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a/Documents/UofChicago/Manuscripts/Anchor Antibodies/Nature Submission/Source Data/"/>
    </mc:Choice>
  </mc:AlternateContent>
  <xr:revisionPtr revIDLastSave="0" documentId="13_ncr:1_{20ED6576-1C39-3441-B3EA-686C33EE0A85}" xr6:coauthVersionLast="47" xr6:coauthVersionMax="47" xr10:uidLastSave="{00000000-0000-0000-0000-000000000000}"/>
  <bookViews>
    <workbookView xWindow="31260" yWindow="-2960" windowWidth="25640" windowHeight="16640" activeTab="7" xr2:uid="{0E2707D5-8DCB-EF4E-A5BF-157F625B045E}"/>
  </bookViews>
  <sheets>
    <sheet name="1a" sheetId="1" r:id="rId1"/>
    <sheet name="1b" sheetId="6" r:id="rId2"/>
    <sheet name="1f" sheetId="2" r:id="rId3"/>
    <sheet name="1g" sheetId="3" r:id="rId4"/>
    <sheet name="1h" sheetId="7" r:id="rId5"/>
    <sheet name="1i" sheetId="8" r:id="rId6"/>
    <sheet name="1j" sheetId="9" r:id="rId7"/>
    <sheet name="1k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G3" i="1" s="1"/>
  <c r="B5" i="1"/>
  <c r="C4" i="1" s="1"/>
  <c r="C2" i="1" l="1"/>
  <c r="C3" i="1"/>
  <c r="G2" i="1"/>
  <c r="G4" i="1"/>
  <c r="C5" i="1" l="1"/>
</calcChain>
</file>

<file path=xl/sharedStrings.xml><?xml version="1.0" encoding="utf-8"?>
<sst xmlns="http://schemas.openxmlformats.org/spreadsheetml/2006/main" count="139" uniqueCount="107">
  <si>
    <t>Stalk</t>
  </si>
  <si>
    <t>Head</t>
  </si>
  <si>
    <t>HA+ unknown</t>
  </si>
  <si>
    <t>Number</t>
  </si>
  <si>
    <t>%</t>
  </si>
  <si>
    <t>Total</t>
  </si>
  <si>
    <t>HA Epitope Specificity</t>
  </si>
  <si>
    <t>Stalk Epitope Specificity</t>
  </si>
  <si>
    <t>Anchor</t>
  </si>
  <si>
    <t>Central Stalk</t>
  </si>
  <si>
    <t>Other Stalk Epitope</t>
  </si>
  <si>
    <t>SFV009 3D04</t>
  </si>
  <si>
    <t>SFV009 3G01</t>
  </si>
  <si>
    <t>SFV009 3G03</t>
  </si>
  <si>
    <t>236 IgA 1F06</t>
  </si>
  <si>
    <t>236 IgG 1A02</t>
  </si>
  <si>
    <t>236 IgG 1D01</t>
  </si>
  <si>
    <t>236 IgG 1F01</t>
  </si>
  <si>
    <t>241 IgG 2A06</t>
  </si>
  <si>
    <t>241 IgA 1D05</t>
  </si>
  <si>
    <t>241 IgA 2F04</t>
  </si>
  <si>
    <t>241 IgA 2F06</t>
  </si>
  <si>
    <t>319_345</t>
  </si>
  <si>
    <t>319_373</t>
  </si>
  <si>
    <t>350_132</t>
  </si>
  <si>
    <t>322_48</t>
  </si>
  <si>
    <t>324_5</t>
  </si>
  <si>
    <t>326_38</t>
  </si>
  <si>
    <t>326_42</t>
  </si>
  <si>
    <t>326_50</t>
  </si>
  <si>
    <t>327_32</t>
  </si>
  <si>
    <t>334_53</t>
  </si>
  <si>
    <t>336_62</t>
  </si>
  <si>
    <t>337_32</t>
  </si>
  <si>
    <t>337_43</t>
  </si>
  <si>
    <t>337_95</t>
  </si>
  <si>
    <t>346_54</t>
  </si>
  <si>
    <t>350_8</t>
  </si>
  <si>
    <t>350_22</t>
  </si>
  <si>
    <t>351_38</t>
  </si>
  <si>
    <t>351_139</t>
  </si>
  <si>
    <t>350_145</t>
  </si>
  <si>
    <t>310_49</t>
  </si>
  <si>
    <t>351_93</t>
  </si>
  <si>
    <t>301_249</t>
  </si>
  <si>
    <t>301_91</t>
  </si>
  <si>
    <t>308_60</t>
  </si>
  <si>
    <t>310_10</t>
  </si>
  <si>
    <t>317_117</t>
  </si>
  <si>
    <t>317_30</t>
  </si>
  <si>
    <t>319_147</t>
  </si>
  <si>
    <t>319_75</t>
  </si>
  <si>
    <t>A/Brazil/11/1978</t>
  </si>
  <si>
    <t>A/Chile/1/1983</t>
  </si>
  <si>
    <t>A/Texas/36/1991</t>
  </si>
  <si>
    <t>A/New Caledonia/20/1999</t>
  </si>
  <si>
    <t>A/Solomon Islands/3/2006</t>
  </si>
  <si>
    <t>A/California/7/2009</t>
  </si>
  <si>
    <t>A/Michigan/45/2015</t>
  </si>
  <si>
    <t>Virus</t>
  </si>
  <si>
    <t>045-09 1A03</t>
  </si>
  <si>
    <t>045-09 2B03</t>
  </si>
  <si>
    <t>047-09 4F04</t>
  </si>
  <si>
    <t>030-09 3E05</t>
  </si>
  <si>
    <t>121 2C06</t>
  </si>
  <si>
    <t>222 1C06</t>
  </si>
  <si>
    <t>A/Swine/Mexico/AVX8/2011</t>
  </si>
  <si>
    <t>H1N1</t>
  </si>
  <si>
    <t>H1N2</t>
  </si>
  <si>
    <t>030-09M 1B06</t>
  </si>
  <si>
    <t>ADCC EC50</t>
  </si>
  <si>
    <t>350-132</t>
  </si>
  <si>
    <t>319-373</t>
  </si>
  <si>
    <t>319-345</t>
  </si>
  <si>
    <t>045-09 2B06</t>
  </si>
  <si>
    <t>SFV005 2G02</t>
  </si>
  <si>
    <t>SFV019 4E03</t>
  </si>
  <si>
    <t>220 IgG 1A05</t>
  </si>
  <si>
    <t>241 IgA 2E06</t>
  </si>
  <si>
    <t>324-184</t>
  </si>
  <si>
    <t>351-31</t>
  </si>
  <si>
    <t>301-90</t>
  </si>
  <si>
    <t>CR9114</t>
  </si>
  <si>
    <t>Limit of Detection ≤ 30</t>
  </si>
  <si>
    <t>Infected</t>
  </si>
  <si>
    <t>2009 MIV</t>
  </si>
  <si>
    <t>2010 TIV</t>
  </si>
  <si>
    <t>2014 QIV</t>
  </si>
  <si>
    <t>cHA</t>
  </si>
  <si>
    <t>324-5</t>
  </si>
  <si>
    <t>326-38</t>
  </si>
  <si>
    <t>326-50</t>
  </si>
  <si>
    <t>327-32</t>
  </si>
  <si>
    <t>336-62</t>
  </si>
  <si>
    <t>337-32</t>
  </si>
  <si>
    <t>350-22</t>
  </si>
  <si>
    <t>351-38</t>
  </si>
  <si>
    <t>sc70 1F02</t>
  </si>
  <si>
    <t>241 IgA 1E04</t>
  </si>
  <si>
    <r>
      <rPr>
        <sz val="13"/>
        <rFont val="Symbol"/>
        <charset val="2"/>
      </rPr>
      <t>m</t>
    </r>
    <r>
      <rPr>
        <sz val="13"/>
        <rFont val="Arial"/>
        <family val="2"/>
      </rPr>
      <t>g/ml</t>
    </r>
  </si>
  <si>
    <t>030-09 2G03</t>
  </si>
  <si>
    <t>051-09 4B02</t>
  </si>
  <si>
    <t>051-09 4E06</t>
  </si>
  <si>
    <t>051-09 5A02</t>
  </si>
  <si>
    <t>039-10 5G02</t>
  </si>
  <si>
    <t>mAb conc.</t>
  </si>
  <si>
    <t>%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3"/>
      <name val="Arial"/>
      <family val="2"/>
    </font>
    <font>
      <sz val="13"/>
      <name val="Symbol"/>
      <charset val="2"/>
    </font>
    <font>
      <sz val="13"/>
      <color rgb="FF0070C0"/>
      <name val="Arial"/>
      <family val="2"/>
    </font>
    <font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4" xfId="0" applyFont="1" applyBorder="1"/>
    <xf numFmtId="0" fontId="3" fillId="0" borderId="1" xfId="0" applyFont="1" applyBorder="1"/>
    <xf numFmtId="0" fontId="3" fillId="0" borderId="5" xfId="0" applyFont="1" applyBorder="1"/>
    <xf numFmtId="0" fontId="3" fillId="0" borderId="0" xfId="0" applyFont="1"/>
    <xf numFmtId="1" fontId="3" fillId="0" borderId="3" xfId="0" applyNumberFormat="1" applyFont="1" applyBorder="1"/>
    <xf numFmtId="0" fontId="4" fillId="0" borderId="2" xfId="0" applyFont="1" applyBorder="1" applyAlignment="1">
      <alignment horizontal="left"/>
    </xf>
    <xf numFmtId="0" fontId="4" fillId="0" borderId="6" xfId="0" applyFont="1" applyBorder="1"/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8" fillId="0" borderId="0" xfId="0" applyFont="1"/>
    <xf numFmtId="164" fontId="2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6" xfId="0" applyNumberFormat="1" applyFont="1" applyBorder="1"/>
    <xf numFmtId="164" fontId="2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AF6CA-86DE-0C4B-843E-73F8734288F4}">
  <dimension ref="A1:G5"/>
  <sheetViews>
    <sheetView workbookViewId="0">
      <selection activeCell="B15" sqref="B15"/>
    </sheetView>
  </sheetViews>
  <sheetFormatPr baseColWidth="10" defaultRowHeight="16" x14ac:dyDescent="0.2"/>
  <cols>
    <col min="1" max="1" width="22.33203125" customWidth="1"/>
    <col min="5" max="5" width="21" customWidth="1"/>
    <col min="6" max="6" width="7.83203125" bestFit="1" customWidth="1"/>
    <col min="7" max="7" width="9" customWidth="1"/>
  </cols>
  <sheetData>
    <row r="1" spans="1:7" x14ac:dyDescent="0.2">
      <c r="A1" s="2" t="s">
        <v>6</v>
      </c>
      <c r="B1" s="3" t="s">
        <v>3</v>
      </c>
      <c r="C1" s="4" t="s">
        <v>4</v>
      </c>
      <c r="D1" s="5"/>
      <c r="E1" s="2" t="s">
        <v>7</v>
      </c>
      <c r="F1" s="3" t="s">
        <v>3</v>
      </c>
      <c r="G1" s="4" t="s">
        <v>4</v>
      </c>
    </row>
    <row r="2" spans="1:7" x14ac:dyDescent="0.2">
      <c r="A2" s="7" t="s">
        <v>0</v>
      </c>
      <c r="B2" s="8">
        <v>176</v>
      </c>
      <c r="C2" s="6">
        <f>(B2/$B$5)*100</f>
        <v>49.162011173184354</v>
      </c>
      <c r="D2" s="5"/>
      <c r="E2" s="7" t="s">
        <v>9</v>
      </c>
      <c r="F2" s="8">
        <v>139</v>
      </c>
      <c r="G2" s="6">
        <f>(F2/$F$4)*100</f>
        <v>78.977272727272734</v>
      </c>
    </row>
    <row r="3" spans="1:7" x14ac:dyDescent="0.2">
      <c r="A3" s="7" t="s">
        <v>1</v>
      </c>
      <c r="B3" s="8">
        <v>144</v>
      </c>
      <c r="C3" s="6">
        <f t="shared" ref="C3:C4" si="0">(B3/$B$5)*100</f>
        <v>40.22346368715084</v>
      </c>
      <c r="D3" s="5"/>
      <c r="E3" s="7" t="s">
        <v>10</v>
      </c>
      <c r="F3" s="8">
        <v>37</v>
      </c>
      <c r="G3" s="6">
        <f>(F3/$F$4)*100</f>
        <v>21.022727272727273</v>
      </c>
    </row>
    <row r="4" spans="1:7" x14ac:dyDescent="0.2">
      <c r="A4" s="7" t="s">
        <v>2</v>
      </c>
      <c r="B4" s="8">
        <v>38</v>
      </c>
      <c r="C4" s="6">
        <f t="shared" si="0"/>
        <v>10.614525139664805</v>
      </c>
      <c r="D4" s="5"/>
      <c r="E4" s="9" t="s">
        <v>5</v>
      </c>
      <c r="F4" s="3">
        <f>SUM(F2:F3)</f>
        <v>176</v>
      </c>
      <c r="G4" s="4">
        <f>SUM(G2:G3)</f>
        <v>100</v>
      </c>
    </row>
    <row r="5" spans="1:7" x14ac:dyDescent="0.2">
      <c r="A5" s="9" t="s">
        <v>5</v>
      </c>
      <c r="B5" s="3">
        <f>SUM(B2:B4)</f>
        <v>358</v>
      </c>
      <c r="C5" s="3">
        <f>SUM(C2:C4)</f>
        <v>100</v>
      </c>
      <c r="D5" s="5"/>
      <c r="E5" s="5"/>
      <c r="F5" s="5"/>
      <c r="G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D10CE-6683-4848-9300-FC04C50CA2C7}">
  <dimension ref="A2:E3"/>
  <sheetViews>
    <sheetView workbookViewId="0">
      <selection activeCell="B8" sqref="B8"/>
    </sheetView>
  </sheetViews>
  <sheetFormatPr baseColWidth="10" defaultRowHeight="16" x14ac:dyDescent="0.2"/>
  <sheetData>
    <row r="2" spans="1:5" ht="17" x14ac:dyDescent="0.2">
      <c r="A2" s="18" t="s">
        <v>84</v>
      </c>
      <c r="B2" s="18" t="s">
        <v>85</v>
      </c>
      <c r="C2" s="18" t="s">
        <v>86</v>
      </c>
      <c r="D2" s="18" t="s">
        <v>87</v>
      </c>
      <c r="E2" s="18" t="s">
        <v>88</v>
      </c>
    </row>
    <row r="3" spans="1:5" ht="17" x14ac:dyDescent="0.2">
      <c r="A3" s="19">
        <v>65.2173913043478</v>
      </c>
      <c r="B3" s="19">
        <v>36.885245901639301</v>
      </c>
      <c r="C3" s="19">
        <v>15.625</v>
      </c>
      <c r="D3" s="19">
        <v>15.4639175257732</v>
      </c>
      <c r="E3" s="19">
        <v>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D2B3A-7E7C-9B46-A9E4-70D4DCD5553F}">
  <dimension ref="A2:AW9"/>
  <sheetViews>
    <sheetView workbookViewId="0">
      <selection activeCell="AX16" sqref="AX16"/>
    </sheetView>
  </sheetViews>
  <sheetFormatPr baseColWidth="10" defaultRowHeight="16" x14ac:dyDescent="0.2"/>
  <cols>
    <col min="1" max="1" width="23.5" bestFit="1" customWidth="1"/>
    <col min="2" max="2" width="12.5" bestFit="1" customWidth="1"/>
    <col min="3" max="3" width="14" bestFit="1" customWidth="1"/>
    <col min="4" max="4" width="11.83203125" bestFit="1" customWidth="1"/>
    <col min="5" max="5" width="12.1640625" bestFit="1" customWidth="1"/>
    <col min="6" max="8" width="14" bestFit="1" customWidth="1"/>
    <col min="9" max="9" width="13.33203125" bestFit="1" customWidth="1"/>
    <col min="10" max="10" width="13.6640625" bestFit="1" customWidth="1"/>
    <col min="11" max="11" width="13.83203125" bestFit="1" customWidth="1"/>
    <col min="12" max="12" width="13.5" bestFit="1" customWidth="1"/>
    <col min="13" max="14" width="13.6640625" bestFit="1" customWidth="1"/>
    <col min="15" max="16" width="13.33203125" bestFit="1" customWidth="1"/>
    <col min="17" max="17" width="11.33203125" customWidth="1"/>
    <col min="18" max="18" width="12.83203125" customWidth="1"/>
    <col min="19" max="19" width="15.1640625" customWidth="1"/>
    <col min="20" max="20" width="14" bestFit="1" customWidth="1"/>
    <col min="21" max="32" width="11.83203125" bestFit="1" customWidth="1"/>
    <col min="33" max="33" width="14" bestFit="1" customWidth="1"/>
    <col min="34" max="49" width="11.83203125" bestFit="1" customWidth="1"/>
  </cols>
  <sheetData>
    <row r="2" spans="1:49" x14ac:dyDescent="0.2">
      <c r="A2" s="12" t="s">
        <v>59</v>
      </c>
      <c r="B2" s="10" t="s">
        <v>60</v>
      </c>
      <c r="C2" s="10" t="s">
        <v>61</v>
      </c>
      <c r="D2" s="10" t="s">
        <v>62</v>
      </c>
      <c r="E2" s="10" t="s">
        <v>63</v>
      </c>
      <c r="F2" s="10" t="s">
        <v>11</v>
      </c>
      <c r="G2" s="10" t="s">
        <v>12</v>
      </c>
      <c r="H2" s="10" t="s">
        <v>13</v>
      </c>
      <c r="I2" s="10" t="s">
        <v>14</v>
      </c>
      <c r="J2" s="10" t="s">
        <v>15</v>
      </c>
      <c r="K2" s="10" t="s">
        <v>16</v>
      </c>
      <c r="L2" s="10" t="s">
        <v>17</v>
      </c>
      <c r="M2" s="10" t="s">
        <v>18</v>
      </c>
      <c r="N2" s="10" t="s">
        <v>19</v>
      </c>
      <c r="O2" s="10" t="s">
        <v>20</v>
      </c>
      <c r="P2" s="10" t="s">
        <v>21</v>
      </c>
      <c r="Q2" s="10" t="s">
        <v>64</v>
      </c>
      <c r="R2" s="10" t="s">
        <v>65</v>
      </c>
      <c r="S2" s="10" t="s">
        <v>69</v>
      </c>
      <c r="T2" s="10" t="s">
        <v>22</v>
      </c>
      <c r="U2" s="10" t="s">
        <v>23</v>
      </c>
      <c r="V2" s="10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0" t="s">
        <v>29</v>
      </c>
      <c r="AB2" s="10" t="s">
        <v>30</v>
      </c>
      <c r="AC2" s="10" t="s">
        <v>31</v>
      </c>
      <c r="AD2" s="10" t="s">
        <v>32</v>
      </c>
      <c r="AE2" s="10" t="s">
        <v>33</v>
      </c>
      <c r="AF2" s="10" t="s">
        <v>34</v>
      </c>
      <c r="AG2" s="10" t="s">
        <v>35</v>
      </c>
      <c r="AH2" s="10" t="s">
        <v>36</v>
      </c>
      <c r="AI2" s="10" t="s">
        <v>37</v>
      </c>
      <c r="AJ2" s="10" t="s">
        <v>38</v>
      </c>
      <c r="AK2" s="10" t="s">
        <v>39</v>
      </c>
      <c r="AL2" s="10" t="s">
        <v>40</v>
      </c>
      <c r="AM2" s="10" t="s">
        <v>41</v>
      </c>
      <c r="AN2" s="10" t="s">
        <v>42</v>
      </c>
      <c r="AO2" s="10" t="s">
        <v>43</v>
      </c>
      <c r="AP2" s="10" t="s">
        <v>44</v>
      </c>
      <c r="AQ2" s="10" t="s">
        <v>45</v>
      </c>
      <c r="AR2" s="10" t="s">
        <v>46</v>
      </c>
      <c r="AS2" s="10" t="s">
        <v>47</v>
      </c>
      <c r="AT2" s="10" t="s">
        <v>48</v>
      </c>
      <c r="AU2" s="10" t="s">
        <v>49</v>
      </c>
      <c r="AV2" s="10" t="s">
        <v>50</v>
      </c>
      <c r="AW2" s="10" t="s">
        <v>51</v>
      </c>
    </row>
    <row r="3" spans="1:49" x14ac:dyDescent="0.2">
      <c r="A3" t="s">
        <v>52</v>
      </c>
      <c r="B3" s="11">
        <v>9.7100000000000006E-9</v>
      </c>
      <c r="C3" s="11">
        <v>4.4260000000000001E-8</v>
      </c>
      <c r="D3" s="11">
        <v>1.9490000000000001E-8</v>
      </c>
      <c r="E3" s="11">
        <v>2.2840000000000001E-8</v>
      </c>
      <c r="F3" s="11">
        <v>1.14E-8</v>
      </c>
      <c r="G3" s="11">
        <v>1.0509999999999999E-8</v>
      </c>
      <c r="H3" s="11">
        <v>1.6169999999999999E-8</v>
      </c>
      <c r="I3" s="11">
        <v>1.3949999999999999E-8</v>
      </c>
      <c r="J3" s="11">
        <v>2.1629999999999999E-8</v>
      </c>
      <c r="K3" s="11">
        <v>1.8200000000000001E-8</v>
      </c>
      <c r="L3" s="11">
        <v>2.5889999999999999E-8</v>
      </c>
      <c r="M3" s="11">
        <v>1.205E-8</v>
      </c>
      <c r="N3" s="11">
        <v>1.023E-8</v>
      </c>
      <c r="O3" s="11">
        <v>8.8650000000000003E-9</v>
      </c>
      <c r="P3" s="11">
        <v>1.2380000000000001E-8</v>
      </c>
      <c r="Q3" s="11">
        <v>3.0260000000000001E-8</v>
      </c>
      <c r="R3" s="11">
        <v>5.4620000000000002E-8</v>
      </c>
      <c r="S3" s="11">
        <v>9.6449999999999993E-8</v>
      </c>
      <c r="T3" s="11">
        <v>1.6980000000000001E-8</v>
      </c>
      <c r="U3" s="11">
        <v>1.364E-8</v>
      </c>
      <c r="V3" s="11">
        <v>2.0879999999999999E-8</v>
      </c>
      <c r="W3" s="11">
        <v>1.158E-8</v>
      </c>
      <c r="X3" s="11">
        <v>1.8749999999999999E-8</v>
      </c>
      <c r="Y3" s="11">
        <v>1.474E-8</v>
      </c>
      <c r="Z3" s="11">
        <v>9.7680000000000002E-9</v>
      </c>
      <c r="AA3" s="11">
        <v>9.9070000000000006E-9</v>
      </c>
      <c r="AB3" s="11">
        <v>1.283E-8</v>
      </c>
      <c r="AC3" s="11">
        <v>1.1479999999999999E-8</v>
      </c>
      <c r="AD3" s="11">
        <v>1.5580000000000001E-8</v>
      </c>
      <c r="AE3" s="11">
        <v>1.4079999999999999E-8</v>
      </c>
      <c r="AF3" s="11">
        <v>3.0489999999999997E-8</v>
      </c>
      <c r="AG3" s="11">
        <v>7.1559999999999998E-7</v>
      </c>
      <c r="AH3" s="11">
        <v>9.2430000000000004E-9</v>
      </c>
      <c r="AI3" s="11">
        <v>2.3409999999999999E-8</v>
      </c>
      <c r="AJ3" s="11">
        <v>2.5600000000000001E-8</v>
      </c>
      <c r="AK3" s="11">
        <v>1.5209999999999999E-8</v>
      </c>
      <c r="AL3" s="11">
        <v>1.9470000000000002E-8</v>
      </c>
      <c r="AM3" s="11">
        <v>3.8630000000000002E-8</v>
      </c>
      <c r="AN3" s="11">
        <v>2.5300000000000002E-8</v>
      </c>
      <c r="AO3" s="11">
        <v>2.646E-8</v>
      </c>
      <c r="AP3" s="11">
        <v>3.9080000000000003E-8</v>
      </c>
      <c r="AQ3" s="11">
        <v>2.4909999999999999E-8</v>
      </c>
      <c r="AR3" s="11">
        <v>1.124E-8</v>
      </c>
      <c r="AS3" s="11">
        <v>3.9780000000000003E-8</v>
      </c>
      <c r="AT3" s="11">
        <v>2.3969999999999999E-8</v>
      </c>
      <c r="AU3" s="11">
        <v>1.24E-8</v>
      </c>
      <c r="AV3" s="11">
        <v>2.0969999999999999E-8</v>
      </c>
      <c r="AW3" s="11">
        <v>2.2630000000000001E-8</v>
      </c>
    </row>
    <row r="4" spans="1:49" x14ac:dyDescent="0.2">
      <c r="A4" t="s">
        <v>53</v>
      </c>
      <c r="B4" s="11">
        <v>1.0859999999999999E-8</v>
      </c>
      <c r="C4" s="11">
        <v>3.1E-8</v>
      </c>
      <c r="D4" s="11">
        <v>1.9420000000000001E-8</v>
      </c>
      <c r="E4" s="11">
        <v>3.0260000000000001E-8</v>
      </c>
      <c r="F4" s="11">
        <v>1.2730000000000001E-8</v>
      </c>
      <c r="G4" s="11">
        <v>1.013E-8</v>
      </c>
      <c r="H4" s="11">
        <v>2.1080000000000001E-8</v>
      </c>
      <c r="I4" s="11">
        <v>2.089E-8</v>
      </c>
      <c r="J4" s="11">
        <v>2.5110000000000001E-8</v>
      </c>
      <c r="K4" s="11">
        <v>2.2700000000000001E-8</v>
      </c>
      <c r="L4" s="11">
        <v>2.845E-8</v>
      </c>
      <c r="M4" s="11">
        <v>9.4929999999999994E-9</v>
      </c>
      <c r="N4" s="11">
        <v>1.192E-8</v>
      </c>
      <c r="O4" s="11">
        <v>7.8570000000000005E-9</v>
      </c>
      <c r="P4" s="11">
        <v>8.2320000000000005E-9</v>
      </c>
      <c r="Q4" s="11">
        <v>3.3320000000000003E-8</v>
      </c>
      <c r="R4" s="11">
        <v>6.4729999999999998E-8</v>
      </c>
      <c r="S4" s="11">
        <v>8.9229999999999999E-8</v>
      </c>
      <c r="T4" s="11">
        <v>1.208E-8</v>
      </c>
      <c r="U4" s="11">
        <v>9.0720000000000001E-9</v>
      </c>
      <c r="V4" s="11">
        <v>2.1279999999999999E-8</v>
      </c>
      <c r="W4" s="11">
        <v>6.3380000000000002E-9</v>
      </c>
      <c r="X4" s="11">
        <v>1.275E-8</v>
      </c>
      <c r="Y4" s="11">
        <v>8.7440000000000004E-9</v>
      </c>
      <c r="Z4" s="11">
        <v>6.8169999999999999E-9</v>
      </c>
      <c r="AA4" s="11">
        <v>6.367E-9</v>
      </c>
      <c r="AB4" s="11">
        <v>1.24E-8</v>
      </c>
      <c r="AC4" s="11">
        <v>9.9319999999999992E-9</v>
      </c>
      <c r="AD4" s="11">
        <v>1.4850000000000001E-8</v>
      </c>
      <c r="AE4" s="11">
        <v>1.303E-8</v>
      </c>
      <c r="AF4" s="11">
        <v>1.9329999999999998E-8</v>
      </c>
      <c r="AG4" s="11">
        <v>5.3330000000000004E-7</v>
      </c>
      <c r="AH4" s="11">
        <v>6.1980000000000003E-9</v>
      </c>
      <c r="AI4" s="11">
        <v>1.4699999999999999E-8</v>
      </c>
      <c r="AJ4" s="11">
        <v>1.6709999999999999E-8</v>
      </c>
      <c r="AK4" s="11">
        <v>8.9619999999999995E-9</v>
      </c>
      <c r="AL4" s="11">
        <v>8.2760000000000008E-9</v>
      </c>
      <c r="AM4" s="11">
        <v>2.4109999999999999E-8</v>
      </c>
      <c r="AN4" s="11">
        <v>9.9849999999999997E-9</v>
      </c>
      <c r="AO4" s="11">
        <v>8.57E-9</v>
      </c>
      <c r="AP4" s="11">
        <v>1.448E-8</v>
      </c>
      <c r="AQ4" s="11">
        <v>1.462E-8</v>
      </c>
      <c r="AR4" s="11">
        <v>9.1570000000000005E-9</v>
      </c>
      <c r="AS4" s="11">
        <v>3.9680000000000002E-8</v>
      </c>
      <c r="AT4" s="11">
        <v>2.2300000000000001E-8</v>
      </c>
      <c r="AU4" s="11">
        <v>1.165E-8</v>
      </c>
      <c r="AV4" s="11">
        <v>1.9729999999999999E-8</v>
      </c>
      <c r="AW4" s="11">
        <v>1.4300000000000001E-8</v>
      </c>
    </row>
    <row r="5" spans="1:49" x14ac:dyDescent="0.2">
      <c r="A5" t="s">
        <v>54</v>
      </c>
      <c r="B5" s="11">
        <v>1.5209999999999999E-8</v>
      </c>
      <c r="C5" s="11">
        <v>4.9560000000000002E-8</v>
      </c>
      <c r="D5" s="11">
        <v>2.5869999999999999E-8</v>
      </c>
      <c r="E5" s="11">
        <v>1.9799999999999999E-8</v>
      </c>
      <c r="F5" s="11">
        <v>1.3259999999999999E-8</v>
      </c>
      <c r="G5" s="11">
        <v>1.8950000000000001E-8</v>
      </c>
      <c r="H5" s="11">
        <v>3.7730000000000001E-8</v>
      </c>
      <c r="I5" s="11">
        <v>2.8419999999999999E-8</v>
      </c>
      <c r="J5" s="11">
        <v>3.5199999999999998E-8</v>
      </c>
      <c r="K5" s="11">
        <v>1.8670000000000001E-8</v>
      </c>
      <c r="L5" s="11">
        <v>2.5909999999999998E-8</v>
      </c>
      <c r="M5" s="11">
        <v>9.0219999999999997E-9</v>
      </c>
      <c r="N5" s="11">
        <v>1.0719999999999999E-8</v>
      </c>
      <c r="O5" s="11">
        <v>1.14E-8</v>
      </c>
      <c r="P5" s="11">
        <v>9.5879999999999996E-9</v>
      </c>
      <c r="Q5" s="11">
        <v>1.064E-8</v>
      </c>
      <c r="R5" s="11">
        <v>3.4720000000000003E-8</v>
      </c>
      <c r="S5" s="11">
        <v>5.5320000000000002E-8</v>
      </c>
      <c r="T5" s="11">
        <v>1.0999999999999999E-8</v>
      </c>
      <c r="U5" s="11">
        <v>7.6239999999999993E-9</v>
      </c>
      <c r="V5" s="11">
        <v>2.5979999999999998E-8</v>
      </c>
      <c r="W5" s="11">
        <v>1.143E-8</v>
      </c>
      <c r="X5" s="11">
        <v>1.3820000000000001E-8</v>
      </c>
      <c r="Y5" s="11">
        <v>7.2250000000000002E-9</v>
      </c>
      <c r="Z5" s="11">
        <v>5.0300000000000002E-9</v>
      </c>
      <c r="AA5" s="11">
        <v>2.3950000000000001E-9</v>
      </c>
      <c r="AB5" s="11">
        <v>8.6770000000000005E-9</v>
      </c>
      <c r="AC5" s="11">
        <v>6.2579999999999997E-9</v>
      </c>
      <c r="AD5" s="11">
        <v>7.1779999999999998E-9</v>
      </c>
      <c r="AE5" s="11">
        <v>9.0059999999999997E-9</v>
      </c>
      <c r="AF5" s="11">
        <v>5.2650000000000003E-9</v>
      </c>
      <c r="AG5" s="11">
        <v>5.0890000000000001E-8</v>
      </c>
      <c r="AH5" s="11">
        <v>2.462E-9</v>
      </c>
      <c r="AI5" s="11">
        <v>7.3360000000000003E-9</v>
      </c>
      <c r="AJ5" s="11">
        <v>1.5519999999999999E-8</v>
      </c>
      <c r="AK5" s="11">
        <v>9.1350000000000004E-9</v>
      </c>
      <c r="AL5" s="11">
        <v>5.1119999999999997E-9</v>
      </c>
      <c r="AM5" s="11">
        <v>1.013E-8</v>
      </c>
      <c r="AN5" s="11">
        <v>7.3330000000000002E-9</v>
      </c>
      <c r="AO5" s="11">
        <v>1.1889999999999999E-8</v>
      </c>
      <c r="AP5" s="11">
        <v>1.7010000000000001E-8</v>
      </c>
      <c r="AQ5" s="11">
        <v>9.9300000000000002E-9</v>
      </c>
      <c r="AR5" s="11">
        <v>5.736E-9</v>
      </c>
      <c r="AS5" s="11">
        <v>4.9259999999999999E-8</v>
      </c>
      <c r="AT5" s="11">
        <v>5.8379999999999997E-8</v>
      </c>
      <c r="AU5" s="11">
        <v>2.159E-8</v>
      </c>
      <c r="AV5" s="11">
        <v>2.9160000000000001E-8</v>
      </c>
      <c r="AW5" s="11">
        <v>2.1640000000000001E-8</v>
      </c>
    </row>
    <row r="6" spans="1:49" x14ac:dyDescent="0.2">
      <c r="A6" t="s">
        <v>55</v>
      </c>
      <c r="B6" s="11">
        <v>2.353E-8</v>
      </c>
      <c r="C6" s="11">
        <v>4.5790000000000002E-8</v>
      </c>
      <c r="D6" s="11">
        <v>4.8060000000000002E-8</v>
      </c>
      <c r="E6" s="11">
        <v>3.0600000000000003E-8</v>
      </c>
      <c r="F6" s="11">
        <v>2.4949999999999998E-8</v>
      </c>
      <c r="G6" s="11">
        <v>5.6010000000000003E-8</v>
      </c>
      <c r="H6" s="11">
        <v>1.5669999999999999E-7</v>
      </c>
      <c r="I6" s="11">
        <v>1.5130000000000001E-7</v>
      </c>
      <c r="J6" s="11">
        <v>7.3239999999999999E-8</v>
      </c>
      <c r="K6" s="11">
        <v>9.1049999999999998E-8</v>
      </c>
      <c r="L6" s="11">
        <v>5.0129999999999997E-7</v>
      </c>
      <c r="M6" s="11">
        <v>7.7319999999999994E-8</v>
      </c>
      <c r="N6" s="11">
        <v>6.5789999999999996E-8</v>
      </c>
      <c r="O6" s="11">
        <v>6.3940000000000002E-8</v>
      </c>
      <c r="P6" s="11">
        <v>3.5509999999999998E-8</v>
      </c>
      <c r="Q6" s="11">
        <v>3.7469999999999997E-8</v>
      </c>
      <c r="R6" s="11">
        <v>4.224E-8</v>
      </c>
      <c r="S6" s="11">
        <v>8.6330000000000006E-8</v>
      </c>
      <c r="T6" s="11">
        <v>4.2559999999999999E-8</v>
      </c>
      <c r="U6" s="11">
        <v>1.8259999999999999E-8</v>
      </c>
      <c r="V6" s="11">
        <v>9.1559999999999994E-8</v>
      </c>
      <c r="W6" s="11">
        <v>3.5740000000000001E-8</v>
      </c>
      <c r="X6" s="11">
        <v>5.1849999999999998E-8</v>
      </c>
      <c r="Y6" s="11">
        <v>3.4870000000000001E-8</v>
      </c>
      <c r="Z6" s="11">
        <v>2.098E-8</v>
      </c>
      <c r="AA6" s="11">
        <v>1.6960000000000001E-8</v>
      </c>
      <c r="AB6" s="11">
        <v>2.5329999999999999E-8</v>
      </c>
      <c r="AC6" s="11">
        <v>2.089E-8</v>
      </c>
      <c r="AD6" s="11">
        <v>2.4240000000000001E-8</v>
      </c>
      <c r="AE6" s="11">
        <v>2.084E-8</v>
      </c>
      <c r="AF6" s="11">
        <v>2.112E-8</v>
      </c>
      <c r="AG6" s="11">
        <v>1.1400000000000001E-6</v>
      </c>
      <c r="AH6" s="11">
        <v>7.0049999999999997E-9</v>
      </c>
      <c r="AI6" s="11">
        <v>1.7879999999999999E-8</v>
      </c>
      <c r="AJ6" s="11">
        <v>2.358E-8</v>
      </c>
      <c r="AK6" s="11">
        <v>1.5810000000000001E-8</v>
      </c>
      <c r="AL6" s="11">
        <v>9.2189999999999997E-9</v>
      </c>
      <c r="AM6" s="11">
        <v>1.487E-8</v>
      </c>
      <c r="AN6" s="11">
        <v>4.4880000000000002E-9</v>
      </c>
      <c r="AO6" s="11">
        <v>5.2519999999999996E-9</v>
      </c>
      <c r="AP6" s="11">
        <v>9.5710000000000001E-9</v>
      </c>
      <c r="AQ6" s="11">
        <v>8.8919999999999995E-9</v>
      </c>
      <c r="AR6" s="11">
        <v>2.7179999999999999E-9</v>
      </c>
      <c r="AS6" s="11">
        <v>1.357E-8</v>
      </c>
      <c r="AT6" s="11">
        <v>1.184E-8</v>
      </c>
      <c r="AU6" s="11">
        <v>5.4750000000000002E-9</v>
      </c>
      <c r="AV6" s="11">
        <v>1.2509999999999999E-8</v>
      </c>
      <c r="AW6" s="11">
        <v>6.4059999999999996E-9</v>
      </c>
    </row>
    <row r="7" spans="1:49" x14ac:dyDescent="0.2">
      <c r="A7" t="s">
        <v>56</v>
      </c>
      <c r="B7" s="11">
        <v>4.633E-9</v>
      </c>
      <c r="C7" s="11">
        <v>1.3049999999999999E-8</v>
      </c>
      <c r="D7" s="11">
        <v>1.2110000000000001E-8</v>
      </c>
      <c r="E7" s="11">
        <v>6.4579999999999998E-9</v>
      </c>
      <c r="F7" s="11">
        <v>5.7839999999999999E-9</v>
      </c>
      <c r="G7" s="11">
        <v>6.6899999999999999E-9</v>
      </c>
      <c r="H7" s="11">
        <v>1.3060000000000001E-8</v>
      </c>
      <c r="I7" s="11">
        <v>7.9390000000000008E-9</v>
      </c>
      <c r="J7" s="11">
        <v>1.13E-8</v>
      </c>
      <c r="K7" s="11">
        <v>1.261E-8</v>
      </c>
      <c r="L7" s="11">
        <v>1.695E-8</v>
      </c>
      <c r="M7" s="11">
        <v>4.7630000000000002E-9</v>
      </c>
      <c r="N7" s="11">
        <v>4.3619999999999996E-9</v>
      </c>
      <c r="O7" s="11">
        <v>6.3819999999999997E-9</v>
      </c>
      <c r="P7" s="11">
        <v>7.3490000000000002E-9</v>
      </c>
      <c r="Q7" s="11">
        <v>1.817E-8</v>
      </c>
      <c r="R7" s="11">
        <v>2.6020000000000001E-8</v>
      </c>
      <c r="S7" s="11">
        <v>3.2180000000000001E-8</v>
      </c>
      <c r="T7" s="11">
        <v>1.07E-8</v>
      </c>
      <c r="U7" s="11">
        <v>7.1930000000000003E-9</v>
      </c>
      <c r="V7" s="11">
        <v>9.8289999999999999E-9</v>
      </c>
      <c r="W7" s="11">
        <v>3.4010000000000001E-9</v>
      </c>
      <c r="X7" s="11">
        <v>5.787E-9</v>
      </c>
      <c r="Y7" s="11">
        <v>3.9659999999999997E-9</v>
      </c>
      <c r="Z7" s="11">
        <v>3.248E-9</v>
      </c>
      <c r="AA7" s="11">
        <v>2.768E-9</v>
      </c>
      <c r="AB7" s="11">
        <v>4.4530000000000002E-9</v>
      </c>
      <c r="AC7" s="11">
        <v>3.3299999999999999E-9</v>
      </c>
      <c r="AD7" s="11">
        <v>6.5130000000000002E-9</v>
      </c>
      <c r="AE7" s="11">
        <v>7.3509999999999999E-9</v>
      </c>
      <c r="AF7" s="11">
        <v>6.9749999999999996E-9</v>
      </c>
      <c r="AG7" s="11">
        <v>1.23E-7</v>
      </c>
      <c r="AH7" s="11">
        <v>1.8110000000000001E-9</v>
      </c>
      <c r="AI7" s="11">
        <v>1.185E-8</v>
      </c>
      <c r="AJ7" s="11">
        <v>1.146E-8</v>
      </c>
      <c r="AK7" s="11">
        <v>5.9399999999999998E-9</v>
      </c>
      <c r="AL7" s="11">
        <v>8.4550000000000003E-9</v>
      </c>
      <c r="AM7" s="11">
        <v>1.536E-8</v>
      </c>
      <c r="AN7" s="11">
        <v>5.2380000000000003E-9</v>
      </c>
      <c r="AO7" s="11">
        <v>4.6820000000000002E-9</v>
      </c>
      <c r="AP7" s="11">
        <v>6.2650000000000002E-9</v>
      </c>
      <c r="AQ7" s="11">
        <v>5.6459999999999997E-9</v>
      </c>
      <c r="AR7" s="11">
        <v>3.4309999999999998E-9</v>
      </c>
      <c r="AS7" s="11">
        <v>1.583E-8</v>
      </c>
      <c r="AT7" s="11">
        <v>1.2110000000000001E-8</v>
      </c>
      <c r="AU7" s="11">
        <v>4.571E-9</v>
      </c>
      <c r="AV7" s="11">
        <v>2.4290000000000001E-8</v>
      </c>
      <c r="AW7" s="11">
        <v>1.034E-8</v>
      </c>
    </row>
    <row r="8" spans="1:49" x14ac:dyDescent="0.2">
      <c r="A8" t="s">
        <v>57</v>
      </c>
      <c r="B8" s="11">
        <v>2.202E-9</v>
      </c>
      <c r="C8" s="11">
        <v>7.594E-9</v>
      </c>
      <c r="D8" s="11">
        <v>2.1339999999999999E-9</v>
      </c>
      <c r="E8" s="11">
        <v>3.4480000000000001E-9</v>
      </c>
      <c r="F8" s="11">
        <v>2.2389999999999998E-9</v>
      </c>
      <c r="G8" s="11">
        <v>5.7800000000000003E-9</v>
      </c>
      <c r="H8" s="11">
        <v>4.5489999999999999E-9</v>
      </c>
      <c r="I8" s="11">
        <v>3.797E-9</v>
      </c>
      <c r="J8" s="11">
        <v>6.9010000000000001E-9</v>
      </c>
      <c r="K8" s="11">
        <v>6.5210000000000001E-9</v>
      </c>
      <c r="L8" s="11">
        <v>9.6709999999999994E-9</v>
      </c>
      <c r="M8" s="11">
        <v>5.013E-9</v>
      </c>
      <c r="N8" s="11">
        <v>4.881E-9</v>
      </c>
      <c r="O8" s="11">
        <v>4.5120000000000001E-9</v>
      </c>
      <c r="P8" s="11">
        <v>5.1300000000000003E-9</v>
      </c>
      <c r="Q8" s="11">
        <v>1.116E-8</v>
      </c>
      <c r="R8" s="11">
        <v>9.4539999999999998E-9</v>
      </c>
      <c r="S8" s="11">
        <v>2.0949999999999999E-8</v>
      </c>
      <c r="T8" s="11">
        <v>3.472E-9</v>
      </c>
      <c r="U8" s="11">
        <v>4.1160000000000003E-9</v>
      </c>
      <c r="V8" s="11">
        <v>5.7990000000000003E-9</v>
      </c>
      <c r="W8" s="11">
        <v>2.3870000000000001E-9</v>
      </c>
      <c r="X8" s="11">
        <v>5.2110000000000003E-9</v>
      </c>
      <c r="Y8" s="11">
        <v>3.8479999999999999E-9</v>
      </c>
      <c r="Z8" s="11">
        <v>3.8970000000000001E-9</v>
      </c>
      <c r="AA8" s="11">
        <v>3.7680000000000002E-9</v>
      </c>
      <c r="AB8" s="11">
        <v>3.3200000000000001E-9</v>
      </c>
      <c r="AC8" s="11">
        <v>2.288E-9</v>
      </c>
      <c r="AD8" s="11">
        <v>5.3540000000000003E-9</v>
      </c>
      <c r="AE8" s="11">
        <v>3.6090000000000001E-8</v>
      </c>
      <c r="AF8" s="11">
        <v>4.8930000000000004E-9</v>
      </c>
      <c r="AG8" s="11">
        <v>3.2090000000000002E-7</v>
      </c>
      <c r="AH8" s="11">
        <v>1.755E-9</v>
      </c>
      <c r="AI8" s="11">
        <v>7.0710000000000001E-9</v>
      </c>
      <c r="AJ8" s="11">
        <v>6.8150000000000001E-9</v>
      </c>
      <c r="AK8" s="11">
        <v>4.0609999999999999E-9</v>
      </c>
      <c r="AL8" s="11">
        <v>4.2780000000000003E-9</v>
      </c>
      <c r="AM8" s="11">
        <v>6.1870000000000002E-9</v>
      </c>
      <c r="AN8" s="11">
        <v>3.3050000000000001E-9</v>
      </c>
      <c r="AO8" s="11">
        <v>4.6289999999999996E-9</v>
      </c>
      <c r="AP8" s="11">
        <v>2.8900000000000002E-9</v>
      </c>
      <c r="AQ8" s="11">
        <v>1.9920000000000002E-9</v>
      </c>
      <c r="AR8" s="11">
        <v>2.5220000000000002E-9</v>
      </c>
      <c r="AS8" s="11">
        <v>4.4850000000000001E-9</v>
      </c>
      <c r="AT8" s="11">
        <v>5.326E-9</v>
      </c>
      <c r="AU8" s="11">
        <v>2.4249999999999998E-9</v>
      </c>
      <c r="AV8" s="11">
        <v>4.4949999999999999E-9</v>
      </c>
      <c r="AW8" s="11">
        <v>5.5880000000000001E-9</v>
      </c>
    </row>
    <row r="9" spans="1:49" x14ac:dyDescent="0.2">
      <c r="A9" t="s">
        <v>58</v>
      </c>
      <c r="B9" s="11">
        <v>4.1169999999999997E-9</v>
      </c>
      <c r="C9" s="11">
        <v>1.0320000000000001E-8</v>
      </c>
      <c r="D9" s="11">
        <v>4.9099999999999998E-9</v>
      </c>
      <c r="E9" s="11">
        <v>5.93E-9</v>
      </c>
      <c r="F9" s="11">
        <v>5.5990000000000002E-9</v>
      </c>
      <c r="G9" s="11">
        <v>5.0000000000000001E-9</v>
      </c>
      <c r="H9" s="11">
        <v>4.9879999999999997E-9</v>
      </c>
      <c r="I9" s="11">
        <v>3.6079999999999999E-9</v>
      </c>
      <c r="J9" s="11">
        <v>9.9070000000000006E-9</v>
      </c>
      <c r="K9" s="11">
        <v>7.0859999999999997E-9</v>
      </c>
      <c r="L9" s="11">
        <v>5.9770000000000003E-9</v>
      </c>
      <c r="M9" s="11">
        <v>2.6890000000000001E-9</v>
      </c>
      <c r="N9" s="11">
        <v>2.1759999999999999E-9</v>
      </c>
      <c r="O9" s="11">
        <v>1.9479999999999999E-9</v>
      </c>
      <c r="P9" s="11">
        <v>2.8210000000000001E-9</v>
      </c>
      <c r="Q9" s="11">
        <v>8.4450000000000005E-9</v>
      </c>
      <c r="R9" s="11">
        <v>1.102E-8</v>
      </c>
      <c r="S9" s="11">
        <v>1.8600000000000001E-8</v>
      </c>
      <c r="T9" s="11">
        <v>2.922E-9</v>
      </c>
      <c r="U9" s="11">
        <v>4.7420000000000004E-9</v>
      </c>
      <c r="V9" s="11">
        <v>5.8230000000000003E-9</v>
      </c>
      <c r="W9" s="11">
        <v>3.5090000000000002E-9</v>
      </c>
      <c r="X9" s="11">
        <v>5.5489999999999998E-9</v>
      </c>
      <c r="Y9" s="11">
        <v>3.8119999999999997E-9</v>
      </c>
      <c r="Z9" s="11">
        <v>3.213E-9</v>
      </c>
      <c r="AA9" s="11">
        <v>2.2560000000000001E-9</v>
      </c>
      <c r="AB9" s="11">
        <v>5.1650000000000003E-9</v>
      </c>
      <c r="AC9" s="11">
        <v>3.7659999999999996E-9</v>
      </c>
      <c r="AD9" s="11">
        <v>5.0849999999999997E-9</v>
      </c>
      <c r="AE9" s="11">
        <v>5.1959999999999998E-9</v>
      </c>
      <c r="AF9" s="11">
        <v>4.5479999999999996E-9</v>
      </c>
      <c r="AG9" s="11">
        <v>3.6820000000000001E-8</v>
      </c>
      <c r="AH9" s="11">
        <v>1.2859999999999999E-9</v>
      </c>
      <c r="AI9" s="11">
        <v>4.4159999999999996E-9</v>
      </c>
      <c r="AJ9" s="11">
        <v>4.8259999999999997E-9</v>
      </c>
      <c r="AK9" s="11">
        <v>2.3440000000000002E-9</v>
      </c>
      <c r="AL9" s="11">
        <v>2.3290000000000001E-9</v>
      </c>
      <c r="AM9" s="11">
        <v>5.388E-9</v>
      </c>
      <c r="AN9" s="11">
        <v>3.7169999999999999E-9</v>
      </c>
      <c r="AO9" s="11">
        <v>3.72E-9</v>
      </c>
      <c r="AP9" s="11">
        <v>4.8499999999999996E-9</v>
      </c>
      <c r="AQ9" s="11">
        <v>3.209E-9</v>
      </c>
      <c r="AR9" s="11">
        <v>2.4140000000000001E-9</v>
      </c>
      <c r="AS9" s="11">
        <v>9.4750000000000005E-9</v>
      </c>
      <c r="AT9" s="11">
        <v>1.0989999999999999E-8</v>
      </c>
      <c r="AU9" s="11">
        <v>3.7849999999999996E-9</v>
      </c>
      <c r="AV9" s="11">
        <v>9.0870000000000006E-9</v>
      </c>
      <c r="AW9" s="11">
        <v>8.1330000000000008E-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4F3AA-FF7A-DD47-BBE4-883038FF6F9C}">
  <dimension ref="A1:E17"/>
  <sheetViews>
    <sheetView workbookViewId="0">
      <selection activeCell="D21" sqref="D21"/>
    </sheetView>
  </sheetViews>
  <sheetFormatPr baseColWidth="10" defaultRowHeight="16" x14ac:dyDescent="0.2"/>
  <cols>
    <col min="1" max="1" width="17.33203125" bestFit="1" customWidth="1"/>
    <col min="2" max="2" width="17.83203125" bestFit="1" customWidth="1"/>
    <col min="3" max="3" width="19.6640625" bestFit="1" customWidth="1"/>
    <col min="4" max="4" width="20.5" bestFit="1" customWidth="1"/>
    <col min="5" max="5" width="29" bestFit="1" customWidth="1"/>
  </cols>
  <sheetData>
    <row r="1" spans="1:5" x14ac:dyDescent="0.2">
      <c r="A1" s="23" t="s">
        <v>67</v>
      </c>
      <c r="B1" s="23"/>
      <c r="C1" s="23"/>
      <c r="D1" s="23"/>
      <c r="E1" t="s">
        <v>68</v>
      </c>
    </row>
    <row r="2" spans="1:5" ht="17" x14ac:dyDescent="0.2">
      <c r="A2" s="13" t="s">
        <v>52</v>
      </c>
      <c r="B2" s="13" t="s">
        <v>54</v>
      </c>
      <c r="C2" s="13" t="s">
        <v>57</v>
      </c>
      <c r="D2" s="13" t="s">
        <v>58</v>
      </c>
      <c r="E2" s="13" t="s">
        <v>66</v>
      </c>
    </row>
    <row r="3" spans="1:5" ht="17" x14ac:dyDescent="0.2">
      <c r="A3" s="1">
        <v>9.3130000000000006</v>
      </c>
      <c r="B3" s="1">
        <v>0.53090000000000004</v>
      </c>
      <c r="C3" s="1">
        <v>0.21279999999999999</v>
      </c>
      <c r="D3" s="1">
        <v>0.58530000000000004</v>
      </c>
      <c r="E3" s="1">
        <v>1.5880000000000001</v>
      </c>
    </row>
    <row r="4" spans="1:5" ht="17" x14ac:dyDescent="0.2">
      <c r="A4" s="1">
        <v>16.170000000000002</v>
      </c>
      <c r="B4" s="1">
        <v>1.228</v>
      </c>
      <c r="C4" s="1">
        <v>0.32669999999999999</v>
      </c>
      <c r="D4" s="1">
        <v>0.88749999999999996</v>
      </c>
      <c r="E4" s="1">
        <v>1.554</v>
      </c>
    </row>
    <row r="5" spans="1:5" ht="17" x14ac:dyDescent="0.2">
      <c r="A5" s="1">
        <v>18.510000000000002</v>
      </c>
      <c r="B5" s="1">
        <v>2.71</v>
      </c>
      <c r="C5" s="1">
        <v>0.4027</v>
      </c>
      <c r="D5" s="1">
        <v>1.738</v>
      </c>
      <c r="E5" s="1">
        <v>3.4329999999999998</v>
      </c>
    </row>
    <row r="6" spans="1:5" ht="17" x14ac:dyDescent="0.2">
      <c r="A6" s="1">
        <v>11.3</v>
      </c>
      <c r="B6" s="1">
        <v>2.5910000000000002</v>
      </c>
      <c r="C6" s="1">
        <v>8.8309999999999995</v>
      </c>
      <c r="D6" s="1">
        <v>3.0139999999999998</v>
      </c>
      <c r="E6" s="1">
        <v>7.5579999999999998</v>
      </c>
    </row>
    <row r="7" spans="1:5" ht="17" x14ac:dyDescent="0.2">
      <c r="A7" s="1">
        <v>7.3810000000000002</v>
      </c>
      <c r="B7" s="1">
        <v>1.2649999999999999</v>
      </c>
      <c r="C7" s="1">
        <v>1.9730000000000001</v>
      </c>
      <c r="D7" s="1">
        <v>0.58350000000000002</v>
      </c>
      <c r="E7" s="1">
        <v>1.8839999999999999</v>
      </c>
    </row>
    <row r="8" spans="1:5" ht="17" x14ac:dyDescent="0.2">
      <c r="A8" s="1">
        <v>17.809999999999999</v>
      </c>
      <c r="B8" s="1">
        <v>31.11</v>
      </c>
      <c r="C8" s="1">
        <v>0.86</v>
      </c>
      <c r="D8" s="1">
        <v>3.4420000000000002</v>
      </c>
      <c r="E8" s="1">
        <v>5.4909999999999997</v>
      </c>
    </row>
    <row r="9" spans="1:5" ht="17" x14ac:dyDescent="0.2">
      <c r="A9" s="1">
        <v>7.3659999999999997</v>
      </c>
      <c r="B9" s="1">
        <v>2.371</v>
      </c>
      <c r="C9" s="1">
        <v>2.645</v>
      </c>
      <c r="D9" s="1">
        <v>2.2599999999999998</v>
      </c>
      <c r="E9" s="1">
        <v>3.8809999999999998</v>
      </c>
    </row>
    <row r="10" spans="1:5" ht="17" x14ac:dyDescent="0.2">
      <c r="A10" s="1">
        <v>4.8410000000000002</v>
      </c>
      <c r="B10" s="1">
        <v>1.35</v>
      </c>
      <c r="C10" s="1">
        <v>1.6259999999999999</v>
      </c>
      <c r="D10" s="1">
        <v>0.76300000000000001</v>
      </c>
      <c r="E10" s="1">
        <v>16.350000000000001</v>
      </c>
    </row>
    <row r="11" spans="1:5" ht="17" x14ac:dyDescent="0.2">
      <c r="A11" s="1">
        <v>12.91</v>
      </c>
      <c r="B11" s="1">
        <v>3.694</v>
      </c>
      <c r="C11" s="1">
        <v>1.909</v>
      </c>
      <c r="D11" s="1">
        <v>3.1219999999999999</v>
      </c>
      <c r="E11" s="1">
        <v>3.7330000000000001</v>
      </c>
    </row>
    <row r="12" spans="1:5" ht="17" x14ac:dyDescent="0.2">
      <c r="A12" s="1">
        <v>11.07</v>
      </c>
      <c r="B12" s="1">
        <v>2.3980000000000001</v>
      </c>
      <c r="C12" s="1">
        <v>2.3650000000000002</v>
      </c>
      <c r="D12" s="1">
        <v>1.575</v>
      </c>
      <c r="E12" s="1">
        <v>4.5039999999999996</v>
      </c>
    </row>
    <row r="13" spans="1:5" ht="17" x14ac:dyDescent="0.2">
      <c r="A13" s="1">
        <v>23.43</v>
      </c>
      <c r="B13" s="1">
        <v>9.0540000000000003</v>
      </c>
      <c r="C13" s="1">
        <v>1.387</v>
      </c>
      <c r="D13" s="1">
        <v>1.1599999999999999</v>
      </c>
      <c r="E13" s="1">
        <v>6.4</v>
      </c>
    </row>
    <row r="14" spans="1:5" ht="17" x14ac:dyDescent="0.2">
      <c r="A14" s="1">
        <v>7.4790000000000001</v>
      </c>
      <c r="B14" s="1">
        <v>1.929</v>
      </c>
      <c r="C14" s="1">
        <v>0.44640000000000002</v>
      </c>
      <c r="D14" s="1">
        <v>0.35339999999999999</v>
      </c>
      <c r="E14" s="1">
        <v>1.097</v>
      </c>
    </row>
    <row r="15" spans="1:5" ht="17" x14ac:dyDescent="0.2">
      <c r="A15" s="1">
        <v>4.4109999999999996</v>
      </c>
      <c r="B15" s="1">
        <v>0.99329999999999996</v>
      </c>
      <c r="C15" s="1">
        <v>4.4409999999999998</v>
      </c>
      <c r="D15" s="1">
        <v>0.60529999999999995</v>
      </c>
      <c r="E15" s="1">
        <v>0.95779999999999998</v>
      </c>
    </row>
    <row r="16" spans="1:5" ht="17" x14ac:dyDescent="0.2">
      <c r="A16" s="1">
        <v>5.0199999999999996</v>
      </c>
      <c r="B16" s="1">
        <v>1.4490000000000001</v>
      </c>
      <c r="C16" s="1">
        <v>2.109</v>
      </c>
      <c r="D16" s="1">
        <v>0.5907</v>
      </c>
      <c r="E16" s="1">
        <v>1.357</v>
      </c>
    </row>
    <row r="17" spans="1:5" ht="17" x14ac:dyDescent="0.2">
      <c r="A17" s="1">
        <v>5.4050000000000002</v>
      </c>
      <c r="B17" s="1">
        <v>1.901</v>
      </c>
      <c r="C17" s="1">
        <v>0.6875</v>
      </c>
      <c r="D17" s="1">
        <v>2.117</v>
      </c>
      <c r="E17" s="1"/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47E9E-676A-C445-B466-1FECB0111216}">
  <dimension ref="A1:AN12"/>
  <sheetViews>
    <sheetView workbookViewId="0">
      <selection activeCell="D20" sqref="D20"/>
    </sheetView>
  </sheetViews>
  <sheetFormatPr baseColWidth="10" defaultRowHeight="16" x14ac:dyDescent="0.2"/>
  <sheetData>
    <row r="1" spans="1:40" x14ac:dyDescent="0.2">
      <c r="E1" t="s">
        <v>8</v>
      </c>
    </row>
    <row r="2" spans="1:40" x14ac:dyDescent="0.2">
      <c r="A2" s="12" t="s">
        <v>106</v>
      </c>
      <c r="E2" s="20" t="s">
        <v>9</v>
      </c>
    </row>
    <row r="3" spans="1:40" x14ac:dyDescent="0.2">
      <c r="B3" t="s">
        <v>105</v>
      </c>
    </row>
    <row r="4" spans="1:40" ht="17" x14ac:dyDescent="0.2">
      <c r="B4" s="13" t="s">
        <v>99</v>
      </c>
      <c r="C4" s="26" t="s">
        <v>62</v>
      </c>
      <c r="D4" s="25"/>
      <c r="E4" s="26" t="s">
        <v>63</v>
      </c>
      <c r="F4" s="25"/>
      <c r="G4" s="25" t="s">
        <v>89</v>
      </c>
      <c r="H4" s="25"/>
      <c r="I4" s="25" t="s">
        <v>90</v>
      </c>
      <c r="J4" s="25"/>
      <c r="K4" s="25" t="s">
        <v>91</v>
      </c>
      <c r="L4" s="25"/>
      <c r="M4" s="25" t="s">
        <v>92</v>
      </c>
      <c r="N4" s="25"/>
      <c r="O4" s="25" t="s">
        <v>93</v>
      </c>
      <c r="P4" s="25"/>
      <c r="Q4" s="25" t="s">
        <v>94</v>
      </c>
      <c r="R4" s="25"/>
      <c r="S4" s="25" t="s">
        <v>95</v>
      </c>
      <c r="T4" s="25"/>
      <c r="U4" s="25" t="s">
        <v>96</v>
      </c>
      <c r="V4" s="25"/>
      <c r="W4" s="24" t="s">
        <v>100</v>
      </c>
      <c r="X4" s="24"/>
      <c r="Y4" s="24" t="s">
        <v>101</v>
      </c>
      <c r="Z4" s="24"/>
      <c r="AA4" s="24" t="s">
        <v>102</v>
      </c>
      <c r="AB4" s="24"/>
      <c r="AC4" s="24" t="s">
        <v>103</v>
      </c>
      <c r="AD4" s="24"/>
      <c r="AE4" s="24" t="s">
        <v>74</v>
      </c>
      <c r="AF4" s="24"/>
      <c r="AG4" s="24" t="s">
        <v>75</v>
      </c>
      <c r="AH4" s="24"/>
      <c r="AI4" s="24" t="s">
        <v>97</v>
      </c>
      <c r="AJ4" s="24"/>
      <c r="AK4" s="24" t="s">
        <v>104</v>
      </c>
      <c r="AL4" s="24"/>
      <c r="AM4" s="24" t="s">
        <v>98</v>
      </c>
      <c r="AN4" s="24"/>
    </row>
    <row r="5" spans="1:40" ht="17" x14ac:dyDescent="0.2">
      <c r="B5" s="17">
        <v>10</v>
      </c>
      <c r="C5" s="19">
        <v>89.255080000000007</v>
      </c>
      <c r="D5" s="19">
        <v>96.350409999999997</v>
      </c>
      <c r="E5" s="19">
        <v>68.566959999999995</v>
      </c>
      <c r="F5" s="19">
        <v>95.240979999999993</v>
      </c>
      <c r="G5" s="19">
        <v>100.64060000000001</v>
      </c>
      <c r="H5" s="19">
        <v>96.447320000000005</v>
      </c>
      <c r="I5" s="19">
        <v>96.469009999999997</v>
      </c>
      <c r="J5" s="19">
        <v>90.567030000000003</v>
      </c>
      <c r="K5" s="19">
        <v>101.5346</v>
      </c>
      <c r="L5" s="19">
        <v>96.797340000000005</v>
      </c>
      <c r="M5" s="19">
        <v>99.883499999999998</v>
      </c>
      <c r="N5" s="19">
        <v>93.81962</v>
      </c>
      <c r="O5" s="19">
        <v>96.505020000000002</v>
      </c>
      <c r="P5" s="19">
        <v>99.862660000000005</v>
      </c>
      <c r="Q5" s="19">
        <v>99.475750000000005</v>
      </c>
      <c r="R5" s="19">
        <v>96.993740000000003</v>
      </c>
      <c r="S5" s="19">
        <v>93.073459999999997</v>
      </c>
      <c r="T5" s="19">
        <v>96.322590000000005</v>
      </c>
      <c r="U5" s="19">
        <v>96.311840000000004</v>
      </c>
      <c r="V5" s="19">
        <v>98.026409999999998</v>
      </c>
      <c r="W5" s="19">
        <v>97.095849999999999</v>
      </c>
      <c r="X5" s="19">
        <v>95.948830000000001</v>
      </c>
      <c r="Y5" s="19">
        <v>100.9449</v>
      </c>
      <c r="Z5" s="19">
        <v>101.8587</v>
      </c>
      <c r="AA5" s="19">
        <v>98.626660000000001</v>
      </c>
      <c r="AB5" s="19">
        <v>98.285420000000002</v>
      </c>
      <c r="AC5" s="19">
        <v>100.9941</v>
      </c>
      <c r="AD5" s="19">
        <v>98.226870000000005</v>
      </c>
      <c r="AE5" s="19">
        <v>88.314099999999996</v>
      </c>
      <c r="AF5" s="19">
        <v>94.509280000000004</v>
      </c>
      <c r="AG5" s="19">
        <v>93.472219999999993</v>
      </c>
      <c r="AH5" s="19">
        <v>98.430269999999993</v>
      </c>
      <c r="AI5" s="19">
        <v>95.637910000000005</v>
      </c>
      <c r="AJ5" s="19">
        <v>100.151</v>
      </c>
      <c r="AK5" s="19">
        <v>96.228269999999995</v>
      </c>
      <c r="AL5" s="19">
        <v>100.3523</v>
      </c>
      <c r="AM5" s="19">
        <v>84.154089999999997</v>
      </c>
      <c r="AN5" s="19">
        <v>91.030569999999997</v>
      </c>
    </row>
    <row r="6" spans="1:40" ht="17" x14ac:dyDescent="0.2">
      <c r="B6" s="17">
        <v>5</v>
      </c>
      <c r="C6" s="19">
        <v>88.472539999999995</v>
      </c>
      <c r="D6" s="19">
        <v>96.655270000000002</v>
      </c>
      <c r="E6" s="19">
        <v>68.423479999999998</v>
      </c>
      <c r="F6" s="19">
        <v>90.615790000000004</v>
      </c>
      <c r="G6" s="19">
        <v>99.269959999999998</v>
      </c>
      <c r="H6" s="19">
        <v>95.747290000000007</v>
      </c>
      <c r="I6" s="19">
        <v>92.416569999999993</v>
      </c>
      <c r="J6" s="19">
        <v>90.287009999999995</v>
      </c>
      <c r="K6" s="19">
        <v>99.389150000000001</v>
      </c>
      <c r="L6" s="19">
        <v>97.007350000000002</v>
      </c>
      <c r="M6" s="19">
        <v>97.087519999999998</v>
      </c>
      <c r="N6" s="19">
        <v>97.115819999999999</v>
      </c>
      <c r="O6" s="19">
        <v>97.029269999999997</v>
      </c>
      <c r="P6" s="19">
        <v>92.781930000000003</v>
      </c>
      <c r="Q6" s="19">
        <v>96.505020000000002</v>
      </c>
      <c r="R6" s="19">
        <v>92.537769999999995</v>
      </c>
      <c r="S6" s="19">
        <v>92.713639999999998</v>
      </c>
      <c r="T6" s="19">
        <v>96.890529999999998</v>
      </c>
      <c r="U6" s="19">
        <v>91.514240000000001</v>
      </c>
      <c r="V6" s="19">
        <v>94.789150000000006</v>
      </c>
      <c r="W6" s="19">
        <v>87.825460000000007</v>
      </c>
      <c r="X6" s="19">
        <v>73.117930000000001</v>
      </c>
      <c r="Y6" s="19">
        <v>97.279889999999995</v>
      </c>
      <c r="Z6" s="19">
        <v>99.76343</v>
      </c>
      <c r="AA6" s="19">
        <v>94.824359999999999</v>
      </c>
      <c r="AB6" s="19">
        <v>93.484579999999994</v>
      </c>
      <c r="AC6" s="19">
        <v>88.1524</v>
      </c>
      <c r="AD6" s="19">
        <v>96.52901</v>
      </c>
      <c r="AE6" s="19">
        <v>77.9679</v>
      </c>
      <c r="AF6" s="19">
        <v>89.362660000000005</v>
      </c>
      <c r="AG6" s="19">
        <v>87.484570000000005</v>
      </c>
      <c r="AH6" s="19">
        <v>97.901520000000005</v>
      </c>
      <c r="AI6" s="19">
        <v>76.287310000000005</v>
      </c>
      <c r="AJ6" s="19">
        <v>95.922820000000002</v>
      </c>
      <c r="AK6" s="19">
        <v>84.814689999999999</v>
      </c>
      <c r="AL6" s="19">
        <v>101.3591</v>
      </c>
      <c r="AM6" s="19">
        <v>87.313000000000002</v>
      </c>
      <c r="AN6" s="19">
        <v>81.069040000000001</v>
      </c>
    </row>
    <row r="7" spans="1:40" ht="17" x14ac:dyDescent="0.2">
      <c r="B7" s="17">
        <v>2.5</v>
      </c>
      <c r="C7" s="19">
        <v>88.954099999999997</v>
      </c>
      <c r="D7" s="19">
        <v>95.070009999999996</v>
      </c>
      <c r="E7" s="19">
        <v>78.825999999999993</v>
      </c>
      <c r="F7" s="19">
        <v>71.763720000000006</v>
      </c>
      <c r="G7" s="19">
        <v>98.495230000000006</v>
      </c>
      <c r="H7" s="19">
        <v>93.087149999999994</v>
      </c>
      <c r="I7" s="19">
        <v>88.721689999999995</v>
      </c>
      <c r="J7" s="19">
        <v>87.276859999999999</v>
      </c>
      <c r="K7" s="19">
        <v>95.694280000000006</v>
      </c>
      <c r="L7" s="19">
        <v>92.52713</v>
      </c>
      <c r="M7" s="19">
        <v>98.136009999999999</v>
      </c>
      <c r="N7" s="19">
        <v>95.956050000000005</v>
      </c>
      <c r="O7" s="19">
        <v>95.223529999999997</v>
      </c>
      <c r="P7" s="19">
        <v>93.514420000000001</v>
      </c>
      <c r="Q7" s="19">
        <v>92.6023</v>
      </c>
      <c r="R7" s="19">
        <v>88.6922</v>
      </c>
      <c r="S7" s="19">
        <v>91.034480000000002</v>
      </c>
      <c r="T7" s="19">
        <v>95.981830000000002</v>
      </c>
      <c r="U7" s="19">
        <v>91.514240000000001</v>
      </c>
      <c r="V7" s="19">
        <v>94.221209999999999</v>
      </c>
      <c r="W7" s="19">
        <v>71.974249999999998</v>
      </c>
      <c r="X7" s="19">
        <v>40.446120000000001</v>
      </c>
      <c r="Y7" s="19">
        <v>93.156760000000006</v>
      </c>
      <c r="Z7" s="19">
        <v>100.4393</v>
      </c>
      <c r="AA7" s="19">
        <v>97.335310000000007</v>
      </c>
      <c r="AB7" s="19">
        <v>93.074749999999995</v>
      </c>
      <c r="AC7" s="19">
        <v>66.056010000000001</v>
      </c>
      <c r="AD7" s="19">
        <v>81.306849999999997</v>
      </c>
      <c r="AE7" s="19">
        <v>50.802489999999999</v>
      </c>
      <c r="AF7" s="19">
        <v>56.029319999999998</v>
      </c>
      <c r="AG7" s="19">
        <v>82.361109999999996</v>
      </c>
      <c r="AH7" s="19">
        <v>87.260409999999993</v>
      </c>
      <c r="AI7" s="19">
        <v>73.663499999999999</v>
      </c>
      <c r="AJ7" s="19">
        <v>100.0168</v>
      </c>
      <c r="AK7" s="19">
        <v>78.255170000000007</v>
      </c>
      <c r="AL7" s="19">
        <v>102.1644</v>
      </c>
      <c r="AM7" s="19">
        <v>46.86356</v>
      </c>
      <c r="AN7" s="19">
        <v>76.452719999999999</v>
      </c>
    </row>
    <row r="8" spans="1:40" ht="17" x14ac:dyDescent="0.2">
      <c r="B8" s="17">
        <v>1.25</v>
      </c>
      <c r="C8" s="19">
        <v>82.573359999999994</v>
      </c>
      <c r="D8" s="19">
        <v>87.143699999999995</v>
      </c>
      <c r="E8" s="19">
        <v>58.594889999999999</v>
      </c>
      <c r="F8" s="19">
        <v>53.965499999999999</v>
      </c>
      <c r="G8" s="19">
        <v>89.019670000000005</v>
      </c>
      <c r="H8" s="19">
        <v>99.807490000000001</v>
      </c>
      <c r="I8" s="19">
        <v>70.783670000000001</v>
      </c>
      <c r="J8" s="19">
        <v>86.366820000000004</v>
      </c>
      <c r="K8" s="19">
        <v>88.125739999999993</v>
      </c>
      <c r="L8" s="19">
        <v>97.287360000000007</v>
      </c>
      <c r="M8" s="19">
        <v>92.660550000000001</v>
      </c>
      <c r="N8" s="19">
        <v>96.017089999999996</v>
      </c>
      <c r="O8" s="19">
        <v>89.748069999999998</v>
      </c>
      <c r="P8" s="19">
        <v>87.898669999999996</v>
      </c>
      <c r="Q8" s="19">
        <v>80.486379999999997</v>
      </c>
      <c r="R8" s="19">
        <v>81.245230000000006</v>
      </c>
      <c r="S8" s="19">
        <v>89.715140000000005</v>
      </c>
      <c r="T8" s="19">
        <v>94.959530000000001</v>
      </c>
      <c r="U8" s="19">
        <v>85.997</v>
      </c>
      <c r="V8" s="19">
        <v>93.482889999999998</v>
      </c>
      <c r="W8" s="19">
        <v>47.768239999999999</v>
      </c>
      <c r="X8" s="19">
        <v>24.831880000000002</v>
      </c>
      <c r="Y8" s="19">
        <v>88.632779999999997</v>
      </c>
      <c r="Z8" s="19">
        <v>90.233189999999993</v>
      </c>
      <c r="AA8" s="19">
        <v>71.077920000000006</v>
      </c>
      <c r="AB8" s="19">
        <v>82.887609999999995</v>
      </c>
      <c r="AC8" s="19">
        <v>32.767940000000003</v>
      </c>
      <c r="AD8" s="19">
        <v>58.76634</v>
      </c>
      <c r="AE8" s="19">
        <v>18.755800000000001</v>
      </c>
      <c r="AF8" s="19">
        <v>37.118490000000001</v>
      </c>
      <c r="AG8" s="19">
        <v>74.830250000000007</v>
      </c>
      <c r="AH8" s="19">
        <v>79.196960000000004</v>
      </c>
      <c r="AI8" s="19">
        <v>67.956710000000001</v>
      </c>
      <c r="AJ8" s="19">
        <v>89.412750000000003</v>
      </c>
      <c r="AK8" s="19">
        <v>74.844210000000004</v>
      </c>
      <c r="AL8" s="19">
        <v>97.265100000000004</v>
      </c>
      <c r="AM8" s="19">
        <v>38.388440000000003</v>
      </c>
      <c r="AN8" s="19">
        <v>70.702569999999994</v>
      </c>
    </row>
    <row r="9" spans="1:40" ht="17" x14ac:dyDescent="0.2">
      <c r="B9" s="17">
        <v>0.625</v>
      </c>
      <c r="C9" s="19">
        <v>73.965389999999999</v>
      </c>
      <c r="D9" s="19">
        <v>71.047190000000001</v>
      </c>
      <c r="E9" s="19">
        <v>47.690179999999998</v>
      </c>
      <c r="F9" s="19">
        <v>58.180869999999999</v>
      </c>
      <c r="G9" s="19">
        <v>88.185339999999997</v>
      </c>
      <c r="H9" s="19">
        <v>87.556880000000007</v>
      </c>
      <c r="I9" s="19">
        <v>45.634680000000003</v>
      </c>
      <c r="J9" s="19">
        <v>64.875739999999993</v>
      </c>
      <c r="K9" s="19">
        <v>84.013710000000003</v>
      </c>
      <c r="L9" s="19">
        <v>88.676929999999999</v>
      </c>
      <c r="M9" s="19">
        <v>83.282359999999997</v>
      </c>
      <c r="N9" s="19">
        <v>95.223560000000006</v>
      </c>
      <c r="O9" s="19">
        <v>81.418379999999999</v>
      </c>
      <c r="P9" s="19">
        <v>82.893330000000006</v>
      </c>
      <c r="Q9" s="19">
        <v>82.932869999999994</v>
      </c>
      <c r="R9" s="19">
        <v>80.024420000000006</v>
      </c>
      <c r="S9" s="19">
        <v>80.11994</v>
      </c>
      <c r="T9" s="19">
        <v>90.756780000000006</v>
      </c>
      <c r="U9" s="19">
        <v>78.740629999999996</v>
      </c>
      <c r="V9" s="19">
        <v>89.904870000000003</v>
      </c>
      <c r="W9" s="19">
        <v>32.660939999999997</v>
      </c>
      <c r="X9" s="19">
        <v>26.865670000000001</v>
      </c>
      <c r="Y9" s="19">
        <v>59.828200000000002</v>
      </c>
      <c r="Z9" s="19">
        <v>71.578239999999994</v>
      </c>
      <c r="AA9" s="19"/>
      <c r="AB9" s="19">
        <v>67.255619999999993</v>
      </c>
      <c r="AC9" s="19">
        <v>27.889520000000001</v>
      </c>
      <c r="AD9" s="19">
        <v>32.420279999999998</v>
      </c>
      <c r="AE9" s="19">
        <v>-0.92850999999999995</v>
      </c>
      <c r="AF9" s="19">
        <v>8.3931780000000007</v>
      </c>
      <c r="AG9" s="19">
        <v>63.595680000000002</v>
      </c>
      <c r="AH9" s="19">
        <v>77.081959999999995</v>
      </c>
      <c r="AI9" s="19">
        <v>57.592649999999999</v>
      </c>
      <c r="AJ9" s="19">
        <v>73.171139999999994</v>
      </c>
      <c r="AK9" s="19">
        <v>68.219089999999994</v>
      </c>
      <c r="AL9" s="19">
        <v>88.003360000000001</v>
      </c>
      <c r="AM9" s="19">
        <v>-11.537699999999999</v>
      </c>
      <c r="AN9" s="19">
        <v>56.043729999999996</v>
      </c>
    </row>
    <row r="10" spans="1:40" ht="17" x14ac:dyDescent="0.2">
      <c r="B10" s="17">
        <v>0.3125</v>
      </c>
      <c r="C10" s="19">
        <v>66.019559999999998</v>
      </c>
      <c r="D10" s="19">
        <v>62.267270000000003</v>
      </c>
      <c r="E10" s="19">
        <v>39.368160000000003</v>
      </c>
      <c r="F10" s="19">
        <v>7.3622579999999997</v>
      </c>
      <c r="G10" s="19">
        <v>80.080449999999999</v>
      </c>
      <c r="H10" s="19">
        <v>84.756739999999994</v>
      </c>
      <c r="I10" s="19">
        <v>14.228249999999999</v>
      </c>
      <c r="J10" s="19">
        <v>46.184809999999999</v>
      </c>
      <c r="K10" s="19">
        <v>71.915970000000002</v>
      </c>
      <c r="L10" s="19">
        <v>78.456419999999994</v>
      </c>
      <c r="M10" s="19">
        <v>78.505899999999997</v>
      </c>
      <c r="N10" s="19">
        <v>89.913020000000003</v>
      </c>
      <c r="O10" s="19">
        <v>53.225569999999998</v>
      </c>
      <c r="P10" s="19">
        <v>73.737219999999994</v>
      </c>
      <c r="Q10" s="19">
        <v>47.575360000000003</v>
      </c>
      <c r="R10" s="19">
        <v>69.952690000000004</v>
      </c>
      <c r="S10" s="19">
        <v>63.088459999999998</v>
      </c>
      <c r="T10" s="19">
        <v>83.827910000000003</v>
      </c>
      <c r="U10" s="19">
        <v>72.443780000000004</v>
      </c>
      <c r="V10" s="19">
        <v>82.010509999999996</v>
      </c>
      <c r="W10" s="19">
        <v>32.37482</v>
      </c>
      <c r="X10" s="19">
        <v>3.4443169999999999</v>
      </c>
      <c r="Y10" s="19">
        <v>27.301359999999999</v>
      </c>
      <c r="Z10" s="19">
        <v>43.59581</v>
      </c>
      <c r="AA10" s="19">
        <v>52.927309999999999</v>
      </c>
      <c r="AB10" s="19">
        <v>17.31521</v>
      </c>
      <c r="AC10" s="19">
        <v>-13.864000000000001</v>
      </c>
      <c r="AD10" s="19">
        <v>10.75797</v>
      </c>
      <c r="AE10" s="19">
        <v>0.238758</v>
      </c>
      <c r="AF10" s="19">
        <v>6.8372229999999998</v>
      </c>
      <c r="AG10" s="19">
        <v>10.200620000000001</v>
      </c>
      <c r="AH10" s="19">
        <v>62.078650000000003</v>
      </c>
      <c r="AI10" s="19">
        <v>35.42145</v>
      </c>
      <c r="AJ10" s="19">
        <v>36.325499999999998</v>
      </c>
      <c r="AK10" s="19">
        <v>50.770740000000004</v>
      </c>
      <c r="AL10" s="19">
        <v>67.600669999999994</v>
      </c>
      <c r="AM10" s="19">
        <v>9.9582660000000001</v>
      </c>
      <c r="AN10" s="19">
        <v>30.208539999999999</v>
      </c>
    </row>
    <row r="11" spans="1:40" ht="17" x14ac:dyDescent="0.2">
      <c r="B11" s="17">
        <v>0.15625</v>
      </c>
      <c r="C11" s="19">
        <v>45.071480000000001</v>
      </c>
      <c r="D11" s="19">
        <v>33.610610000000001</v>
      </c>
      <c r="E11" s="19">
        <v>-15.6576</v>
      </c>
      <c r="F11" s="19">
        <v>3.8494510000000002</v>
      </c>
      <c r="G11" s="19">
        <v>51.057810000000003</v>
      </c>
      <c r="H11" s="19">
        <v>72.716139999999996</v>
      </c>
      <c r="I11" s="19">
        <v>-3.94815</v>
      </c>
      <c r="J11" s="19">
        <v>36.174309999999998</v>
      </c>
      <c r="K11" s="19">
        <v>41.10548</v>
      </c>
      <c r="L11" s="19">
        <v>50.665030000000002</v>
      </c>
      <c r="M11" s="19">
        <v>50.779089999999997</v>
      </c>
      <c r="N11" s="19">
        <v>72.272239999999996</v>
      </c>
      <c r="O11" s="19">
        <v>30.974219999999999</v>
      </c>
      <c r="P11" s="19">
        <v>55.424999999999997</v>
      </c>
      <c r="Q11" s="19">
        <v>50.487839999999998</v>
      </c>
      <c r="R11" s="19">
        <v>46.268880000000003</v>
      </c>
      <c r="S11" s="19">
        <v>35.082459999999998</v>
      </c>
      <c r="T11" s="19">
        <v>71.446830000000006</v>
      </c>
      <c r="U11" s="19">
        <v>40.959519999999998</v>
      </c>
      <c r="V11" s="19">
        <v>67.357659999999996</v>
      </c>
      <c r="W11" s="19">
        <v>24.6495</v>
      </c>
      <c r="X11" s="19">
        <v>-19.845800000000001</v>
      </c>
      <c r="Y11" s="19">
        <v>8.2891910000000006</v>
      </c>
      <c r="Z11" s="19">
        <v>10.611689999999999</v>
      </c>
      <c r="AA11" s="19">
        <v>7.012734</v>
      </c>
      <c r="AB11" s="19">
        <v>16.612649999999999</v>
      </c>
      <c r="AC11" s="19">
        <v>13.82818</v>
      </c>
      <c r="AD11" s="19">
        <v>-27.824400000000001</v>
      </c>
      <c r="AE11" s="19">
        <v>-7.8259699999999999</v>
      </c>
      <c r="AF11" s="19">
        <v>8.7522439999999992</v>
      </c>
      <c r="AG11" s="19">
        <v>-6.0956799999999998</v>
      </c>
      <c r="AH11" s="19">
        <v>26.057500000000001</v>
      </c>
      <c r="AI11" s="19">
        <v>38.635620000000003</v>
      </c>
      <c r="AJ11" s="19">
        <v>28.54027</v>
      </c>
      <c r="AK11" s="19">
        <v>9.8392920000000004</v>
      </c>
      <c r="AL11" s="19">
        <v>80.285229999999999</v>
      </c>
      <c r="AM11" s="19">
        <v>-28.873200000000001</v>
      </c>
      <c r="AN11" s="19">
        <v>7.9368290000000004</v>
      </c>
    </row>
    <row r="12" spans="1:40" ht="17" x14ac:dyDescent="0.2">
      <c r="B12" s="17">
        <v>7.8125E-2</v>
      </c>
      <c r="C12" s="19">
        <v>28.03612</v>
      </c>
      <c r="D12" s="19">
        <v>26.781790000000001</v>
      </c>
      <c r="E12" s="19">
        <v>2.2060520000000001</v>
      </c>
      <c r="F12" s="19">
        <v>24.926290000000002</v>
      </c>
      <c r="G12" s="19">
        <v>51.594160000000002</v>
      </c>
      <c r="H12" s="19">
        <v>36.104309999999998</v>
      </c>
      <c r="I12" s="19">
        <v>17.744340000000001</v>
      </c>
      <c r="J12" s="19">
        <v>-2.5376300000000001</v>
      </c>
      <c r="K12" s="19">
        <v>41.10548</v>
      </c>
      <c r="L12" s="19">
        <v>35.964300000000001</v>
      </c>
      <c r="M12" s="19">
        <v>56.021549999999998</v>
      </c>
      <c r="N12" s="19">
        <v>51.030059999999999</v>
      </c>
      <c r="O12" s="19">
        <v>33.304209999999998</v>
      </c>
      <c r="P12" s="19">
        <v>25.820239999999998</v>
      </c>
      <c r="Q12" s="19">
        <v>42.507649999999998</v>
      </c>
      <c r="R12" s="19">
        <v>25.08775</v>
      </c>
      <c r="S12" s="19">
        <v>23.928039999999999</v>
      </c>
      <c r="T12" s="19">
        <v>46.003120000000003</v>
      </c>
      <c r="U12" s="19">
        <v>33.283360000000002</v>
      </c>
      <c r="V12" s="19">
        <v>54.976570000000002</v>
      </c>
      <c r="W12" s="19"/>
      <c r="X12" s="19">
        <v>8.4303760000000008</v>
      </c>
      <c r="Y12" s="19">
        <v>33.543309999999998</v>
      </c>
      <c r="Z12" s="19">
        <v>4.6637380000000004</v>
      </c>
      <c r="AA12" s="19">
        <v>-7.1203500000000002</v>
      </c>
      <c r="AB12" s="19"/>
      <c r="AC12" s="19">
        <v>11.891159999999999</v>
      </c>
      <c r="AD12" s="19"/>
      <c r="AE12" s="19">
        <v>-15.8376</v>
      </c>
      <c r="AF12" s="19"/>
      <c r="AG12" s="19">
        <v>2.731481</v>
      </c>
      <c r="AH12" s="19">
        <v>32.865169999999999</v>
      </c>
      <c r="AI12" s="19">
        <v>48.015740000000001</v>
      </c>
      <c r="AJ12" s="19"/>
      <c r="AK12" s="19">
        <v>46.310270000000003</v>
      </c>
      <c r="AL12" s="19">
        <v>48.271810000000002</v>
      </c>
      <c r="AM12" s="19">
        <v>-12.8475</v>
      </c>
      <c r="AN12" s="19">
        <v>-14.8208</v>
      </c>
    </row>
  </sheetData>
  <mergeCells count="19">
    <mergeCell ref="K4:L4"/>
    <mergeCell ref="M4:N4"/>
    <mergeCell ref="O4:P4"/>
    <mergeCell ref="Q4:R4"/>
    <mergeCell ref="C4:D4"/>
    <mergeCell ref="E4:F4"/>
    <mergeCell ref="G4:H4"/>
    <mergeCell ref="I4:J4"/>
    <mergeCell ref="W4:X4"/>
    <mergeCell ref="Y4:Z4"/>
    <mergeCell ref="AA4:AB4"/>
    <mergeCell ref="AC4:AD4"/>
    <mergeCell ref="S4:T4"/>
    <mergeCell ref="U4:V4"/>
    <mergeCell ref="AE4:AF4"/>
    <mergeCell ref="AG4:AH4"/>
    <mergeCell ref="AI4:AJ4"/>
    <mergeCell ref="AK4:AL4"/>
    <mergeCell ref="AM4:A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CF8DC-5DC7-A94C-BB2A-251DA8FAFCC5}">
  <dimension ref="B2:C51"/>
  <sheetViews>
    <sheetView workbookViewId="0">
      <selection activeCell="D16" sqref="D16"/>
    </sheetView>
  </sheetViews>
  <sheetFormatPr baseColWidth="10" defaultRowHeight="16" x14ac:dyDescent="0.2"/>
  <cols>
    <col min="2" max="2" width="9.33203125" bestFit="1" customWidth="1"/>
    <col min="3" max="3" width="13.6640625" bestFit="1" customWidth="1"/>
  </cols>
  <sheetData>
    <row r="2" spans="2:3" ht="17" x14ac:dyDescent="0.2">
      <c r="B2" s="13" t="s">
        <v>8</v>
      </c>
      <c r="C2" s="13" t="s">
        <v>9</v>
      </c>
    </row>
    <row r="3" spans="2:3" ht="17" x14ac:dyDescent="0.2">
      <c r="B3" s="21">
        <v>13.89</v>
      </c>
      <c r="C3" s="21">
        <v>1.379</v>
      </c>
    </row>
    <row r="4" spans="2:3" ht="17" x14ac:dyDescent="0.2">
      <c r="B4" s="21">
        <v>0.68130000000000002</v>
      </c>
      <c r="C4" s="21">
        <v>4.7430000000000003</v>
      </c>
    </row>
    <row r="5" spans="2:3" ht="17" x14ac:dyDescent="0.2">
      <c r="B5" s="21">
        <v>1.1739999999999999</v>
      </c>
      <c r="C5" s="21">
        <v>0.91569999999999996</v>
      </c>
    </row>
    <row r="6" spans="2:3" ht="17" x14ac:dyDescent="0.2">
      <c r="B6" s="21">
        <v>4.7279999999999998</v>
      </c>
      <c r="C6" s="21">
        <v>2.1829999999999998</v>
      </c>
    </row>
    <row r="7" spans="2:3" ht="17" x14ac:dyDescent="0.2">
      <c r="B7" s="21">
        <v>2.7389999999999999</v>
      </c>
      <c r="C7" s="21">
        <v>0.96530000000000005</v>
      </c>
    </row>
    <row r="8" spans="2:3" ht="17" x14ac:dyDescent="0.2">
      <c r="B8" s="21">
        <v>4.9930000000000003</v>
      </c>
      <c r="C8" s="21">
        <v>3.1760000000000002</v>
      </c>
    </row>
    <row r="9" spans="2:3" ht="17" x14ac:dyDescent="0.2">
      <c r="B9" s="21">
        <v>2.931</v>
      </c>
      <c r="C9" s="21">
        <v>4.9000000000000004</v>
      </c>
    </row>
    <row r="10" spans="2:3" ht="17" x14ac:dyDescent="0.2">
      <c r="B10" s="21">
        <v>9.2590000000000003</v>
      </c>
      <c r="C10" s="21">
        <v>3.3180000000000001</v>
      </c>
    </row>
    <row r="11" spans="2:3" ht="17" x14ac:dyDescent="0.2">
      <c r="B11" s="21">
        <v>11.16</v>
      </c>
      <c r="C11" s="21">
        <v>3.698</v>
      </c>
    </row>
    <row r="12" spans="2:3" ht="17" x14ac:dyDescent="0.2">
      <c r="B12" s="21">
        <v>5.5039999999999996</v>
      </c>
      <c r="C12" s="21">
        <v>30.5</v>
      </c>
    </row>
    <row r="13" spans="2:3" ht="17" x14ac:dyDescent="0.2">
      <c r="B13" s="21">
        <v>5.5519999999999996</v>
      </c>
      <c r="C13" s="21">
        <v>3.7610000000000001</v>
      </c>
    </row>
    <row r="14" spans="2:3" ht="17" x14ac:dyDescent="0.2">
      <c r="B14" s="21">
        <v>10.8</v>
      </c>
      <c r="C14" s="21">
        <v>4.609</v>
      </c>
    </row>
    <row r="15" spans="2:3" ht="17" x14ac:dyDescent="0.2">
      <c r="B15" s="21">
        <v>0.16</v>
      </c>
      <c r="C15" s="21">
        <v>0.78349999999999997</v>
      </c>
    </row>
    <row r="16" spans="2:3" ht="17" x14ac:dyDescent="0.2">
      <c r="B16" s="21">
        <v>1.802</v>
      </c>
      <c r="C16" s="21">
        <v>1.212</v>
      </c>
    </row>
    <row r="17" spans="2:3" ht="17" x14ac:dyDescent="0.2">
      <c r="B17" s="21">
        <v>1.1639999999999999</v>
      </c>
      <c r="C17" s="21">
        <v>2.5950000000000002</v>
      </c>
    </row>
    <row r="18" spans="2:3" ht="17" x14ac:dyDescent="0.2">
      <c r="B18" s="21">
        <v>31.75</v>
      </c>
      <c r="C18" s="21">
        <v>2.3719999999999999</v>
      </c>
    </row>
    <row r="19" spans="2:3" ht="17" x14ac:dyDescent="0.2">
      <c r="B19" s="21">
        <v>6.5910000000000002</v>
      </c>
      <c r="C19" s="21">
        <v>1.5549999999999999</v>
      </c>
    </row>
    <row r="20" spans="2:3" ht="17" x14ac:dyDescent="0.2">
      <c r="B20" s="21">
        <v>3.198</v>
      </c>
      <c r="C20" s="21">
        <v>1.0549999999999999</v>
      </c>
    </row>
    <row r="21" spans="2:3" ht="17" x14ac:dyDescent="0.2">
      <c r="B21" s="21">
        <v>0.32590000000000002</v>
      </c>
      <c r="C21" s="21">
        <v>7.9390000000000001</v>
      </c>
    </row>
    <row r="22" spans="2:3" ht="17" x14ac:dyDescent="0.2">
      <c r="B22" s="21">
        <v>1.1719999999999999</v>
      </c>
      <c r="C22" s="21">
        <v>0.94730000000000003</v>
      </c>
    </row>
    <row r="23" spans="2:3" ht="17" x14ac:dyDescent="0.2">
      <c r="B23" s="21">
        <v>3.657</v>
      </c>
      <c r="C23" s="21">
        <v>1.8580000000000001</v>
      </c>
    </row>
    <row r="24" spans="2:3" ht="17" x14ac:dyDescent="0.2">
      <c r="B24" s="21">
        <v>0.4738</v>
      </c>
      <c r="C24" s="21">
        <v>2.0590000000000002</v>
      </c>
    </row>
    <row r="25" spans="2:3" ht="17" x14ac:dyDescent="0.2">
      <c r="B25" s="21">
        <v>0.39900000000000002</v>
      </c>
      <c r="C25" s="21">
        <v>3.9729999999999999</v>
      </c>
    </row>
    <row r="26" spans="2:3" ht="17" x14ac:dyDescent="0.2">
      <c r="B26" s="21">
        <v>3.26</v>
      </c>
      <c r="C26" s="21">
        <v>4.2649999999999997</v>
      </c>
    </row>
    <row r="27" spans="2:3" ht="17" x14ac:dyDescent="0.2">
      <c r="B27" s="21">
        <v>3.2120000000000002</v>
      </c>
      <c r="C27" s="21">
        <v>2.4820000000000002</v>
      </c>
    </row>
    <row r="28" spans="2:3" ht="17" x14ac:dyDescent="0.2">
      <c r="B28" s="21">
        <v>0.8861</v>
      </c>
      <c r="C28" s="21">
        <v>10.44</v>
      </c>
    </row>
    <row r="29" spans="2:3" ht="17" x14ac:dyDescent="0.2">
      <c r="B29" s="21">
        <v>9.5649999999999999E-2</v>
      </c>
      <c r="C29" s="21">
        <v>2.5059999999999998</v>
      </c>
    </row>
    <row r="30" spans="2:3" ht="17" x14ac:dyDescent="0.2">
      <c r="B30" s="21">
        <v>11.43</v>
      </c>
      <c r="C30" s="21">
        <v>2.3210000000000002</v>
      </c>
    </row>
    <row r="31" spans="2:3" ht="17" x14ac:dyDescent="0.2">
      <c r="B31" s="21">
        <v>1.9630000000000001</v>
      </c>
      <c r="C31" s="21">
        <v>2.8879999999999999</v>
      </c>
    </row>
    <row r="32" spans="2:3" ht="17" x14ac:dyDescent="0.2">
      <c r="B32" s="21">
        <v>0.1166</v>
      </c>
      <c r="C32" s="22"/>
    </row>
    <row r="33" spans="2:3" ht="17" x14ac:dyDescent="0.2">
      <c r="B33" s="21">
        <v>8.3049999999999999E-2</v>
      </c>
      <c r="C33" s="22"/>
    </row>
    <row r="34" spans="2:3" ht="17" x14ac:dyDescent="0.2">
      <c r="B34" s="21">
        <v>0.41589999999999999</v>
      </c>
      <c r="C34" s="21"/>
    </row>
    <row r="35" spans="2:3" ht="17" x14ac:dyDescent="0.2">
      <c r="B35" s="21">
        <v>0.47620000000000001</v>
      </c>
      <c r="C35" s="22"/>
    </row>
    <row r="36" spans="2:3" ht="17" x14ac:dyDescent="0.2">
      <c r="B36" s="21">
        <v>0.65400000000000003</v>
      </c>
      <c r="C36" s="22"/>
    </row>
    <row r="37" spans="2:3" ht="17" x14ac:dyDescent="0.2">
      <c r="B37" s="21">
        <v>0.2117</v>
      </c>
      <c r="C37" s="22"/>
    </row>
    <row r="38" spans="2:3" ht="17" x14ac:dyDescent="0.2">
      <c r="B38" s="21">
        <v>9.6579999999999995</v>
      </c>
      <c r="C38" s="22"/>
    </row>
    <row r="39" spans="2:3" ht="17" x14ac:dyDescent="0.2">
      <c r="B39" s="21">
        <v>6.6059999999999999</v>
      </c>
      <c r="C39" s="21"/>
    </row>
    <row r="40" spans="2:3" ht="17" x14ac:dyDescent="0.2">
      <c r="B40" s="21">
        <v>0.48130000000000001</v>
      </c>
      <c r="C40" s="21"/>
    </row>
    <row r="41" spans="2:3" ht="17" x14ac:dyDescent="0.2">
      <c r="B41" s="21">
        <v>1.2949999999999999</v>
      </c>
      <c r="C41" s="21"/>
    </row>
    <row r="42" spans="2:3" ht="17" x14ac:dyDescent="0.2">
      <c r="B42" s="21">
        <v>3.3610000000000002</v>
      </c>
      <c r="C42" s="21"/>
    </row>
    <row r="43" spans="2:3" ht="17" x14ac:dyDescent="0.2">
      <c r="B43" s="21">
        <v>4.6479999999999997</v>
      </c>
      <c r="C43" s="21"/>
    </row>
    <row r="44" spans="2:3" ht="17" x14ac:dyDescent="0.2">
      <c r="B44" s="21">
        <v>1.3380000000000001</v>
      </c>
      <c r="C44" s="21"/>
    </row>
    <row r="45" spans="2:3" ht="17" x14ac:dyDescent="0.2">
      <c r="C45" s="1"/>
    </row>
    <row r="46" spans="2:3" ht="17" x14ac:dyDescent="0.2">
      <c r="C46" s="1"/>
    </row>
    <row r="47" spans="2:3" ht="17" x14ac:dyDescent="0.2">
      <c r="C47" s="1"/>
    </row>
    <row r="48" spans="2:3" ht="17" x14ac:dyDescent="0.2">
      <c r="C48" s="1"/>
    </row>
    <row r="49" spans="2:3" ht="17" x14ac:dyDescent="0.2">
      <c r="B49" s="1"/>
      <c r="C49" s="1"/>
    </row>
    <row r="50" spans="2:3" ht="17" x14ac:dyDescent="0.2">
      <c r="C50" s="1"/>
    </row>
    <row r="51" spans="2:3" ht="17" x14ac:dyDescent="0.2">
      <c r="C5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3C951-6383-A443-842A-5B469FC6AE71}">
  <dimension ref="A1:AA12"/>
  <sheetViews>
    <sheetView topLeftCell="M1" workbookViewId="0">
      <selection activeCell="G18" sqref="G18"/>
    </sheetView>
  </sheetViews>
  <sheetFormatPr baseColWidth="10" defaultRowHeight="16" x14ac:dyDescent="0.2"/>
  <cols>
    <col min="1" max="2" width="14.1640625" bestFit="1" customWidth="1"/>
    <col min="3" max="3" width="14.33203125" bestFit="1" customWidth="1"/>
    <col min="4" max="4" width="14.5" bestFit="1" customWidth="1"/>
    <col min="5" max="5" width="13.1640625" bestFit="1" customWidth="1"/>
    <col min="6" max="8" width="13.33203125" bestFit="1" customWidth="1"/>
    <col min="9" max="9" width="14.6640625" bestFit="1" customWidth="1"/>
    <col min="10" max="11" width="14.83203125" bestFit="1" customWidth="1"/>
    <col min="12" max="13" width="14.5" bestFit="1" customWidth="1"/>
    <col min="14" max="14" width="14.33203125" bestFit="1" customWidth="1"/>
    <col min="15" max="15" width="14.1640625" bestFit="1" customWidth="1"/>
    <col min="16" max="18" width="8.83203125" bestFit="1" customWidth="1"/>
    <col min="19" max="19" width="13.33203125" bestFit="1" customWidth="1"/>
    <col min="20" max="20" width="14.83203125" bestFit="1" customWidth="1"/>
    <col min="21" max="21" width="14.6640625" bestFit="1" customWidth="1"/>
    <col min="22" max="22" width="14.5" bestFit="1" customWidth="1"/>
    <col min="23" max="23" width="14.33203125" bestFit="1" customWidth="1"/>
    <col min="24" max="24" width="8.83203125" bestFit="1" customWidth="1"/>
    <col min="25" max="25" width="8.1640625" bestFit="1" customWidth="1"/>
    <col min="26" max="26" width="7.6640625" bestFit="1" customWidth="1"/>
    <col min="27" max="27" width="8.83203125" bestFit="1" customWidth="1"/>
  </cols>
  <sheetData>
    <row r="1" spans="1:27" x14ac:dyDescent="0.2">
      <c r="A1" s="12" t="s">
        <v>70</v>
      </c>
    </row>
    <row r="3" spans="1:27" ht="17" x14ac:dyDescent="0.2">
      <c r="A3" s="13" t="s">
        <v>20</v>
      </c>
      <c r="B3" s="13" t="s">
        <v>21</v>
      </c>
      <c r="C3" s="13" t="s">
        <v>19</v>
      </c>
      <c r="D3" s="13" t="s">
        <v>18</v>
      </c>
      <c r="E3" s="13" t="s">
        <v>62</v>
      </c>
      <c r="F3" s="13" t="s">
        <v>63</v>
      </c>
      <c r="G3" s="13" t="s">
        <v>60</v>
      </c>
      <c r="H3" s="13" t="s">
        <v>61</v>
      </c>
      <c r="I3" s="13" t="s">
        <v>11</v>
      </c>
      <c r="J3" s="13" t="s">
        <v>13</v>
      </c>
      <c r="K3" s="13" t="s">
        <v>12</v>
      </c>
      <c r="L3" s="13" t="s">
        <v>15</v>
      </c>
      <c r="M3" s="13" t="s">
        <v>16</v>
      </c>
      <c r="N3" s="13" t="s">
        <v>17</v>
      </c>
      <c r="O3" s="13" t="s">
        <v>14</v>
      </c>
      <c r="P3" s="13" t="s">
        <v>71</v>
      </c>
      <c r="Q3" s="13" t="s">
        <v>72</v>
      </c>
      <c r="R3" s="13" t="s">
        <v>73</v>
      </c>
      <c r="S3" s="13" t="s">
        <v>74</v>
      </c>
      <c r="T3" s="13" t="s">
        <v>75</v>
      </c>
      <c r="U3" s="13" t="s">
        <v>76</v>
      </c>
      <c r="V3" s="13" t="s">
        <v>77</v>
      </c>
      <c r="W3" s="13" t="s">
        <v>78</v>
      </c>
      <c r="X3" s="13" t="s">
        <v>79</v>
      </c>
      <c r="Y3" s="13" t="s">
        <v>80</v>
      </c>
      <c r="Z3" s="13" t="s">
        <v>81</v>
      </c>
      <c r="AA3" s="13" t="s">
        <v>82</v>
      </c>
    </row>
    <row r="4" spans="1:27" ht="17" x14ac:dyDescent="0.2">
      <c r="A4" s="1">
        <v>76.31</v>
      </c>
      <c r="B4" s="1">
        <v>145.19999999999999</v>
      </c>
      <c r="C4" s="1">
        <v>147</v>
      </c>
      <c r="D4" s="1">
        <v>1514</v>
      </c>
      <c r="E4" s="1">
        <v>3.5049999999999999</v>
      </c>
      <c r="F4" s="1">
        <v>1843</v>
      </c>
      <c r="G4" s="1">
        <v>53.97</v>
      </c>
      <c r="H4" s="1">
        <v>118.8</v>
      </c>
      <c r="I4" s="1">
        <v>66.400000000000006</v>
      </c>
      <c r="J4" s="1">
        <v>79.66</v>
      </c>
      <c r="K4" s="1">
        <v>6288</v>
      </c>
      <c r="L4" s="1">
        <v>237.8</v>
      </c>
      <c r="M4" s="1">
        <v>1540</v>
      </c>
      <c r="N4" s="1">
        <v>1050</v>
      </c>
      <c r="O4" s="1">
        <v>8672</v>
      </c>
      <c r="P4" s="1">
        <v>2.0369999999999999</v>
      </c>
      <c r="Q4" s="1">
        <v>11.98</v>
      </c>
      <c r="R4" s="1">
        <v>60</v>
      </c>
      <c r="S4" s="1">
        <v>4.6680000000000001</v>
      </c>
      <c r="T4" s="1">
        <v>7.3479999999999999</v>
      </c>
      <c r="U4" s="1">
        <v>6.5469999999999997</v>
      </c>
      <c r="V4" s="1">
        <v>9.42</v>
      </c>
      <c r="W4" s="1">
        <v>3.7410000000000001</v>
      </c>
      <c r="X4" s="1">
        <v>2.4420000000000002</v>
      </c>
      <c r="Y4" s="1">
        <v>0.91320000000000001</v>
      </c>
      <c r="Z4" s="1">
        <v>2.141</v>
      </c>
      <c r="AA4" s="1">
        <v>8.3680000000000003</v>
      </c>
    </row>
    <row r="5" spans="1:27" ht="17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>
        <v>8.9640000000000004</v>
      </c>
    </row>
    <row r="6" spans="1:27" ht="17" x14ac:dyDescent="0.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>
        <v>9.4450000000000003</v>
      </c>
    </row>
    <row r="7" spans="1:27" ht="17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>
        <v>5.3570000000000002</v>
      </c>
    </row>
    <row r="8" spans="1:27" ht="17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>
        <v>3.677</v>
      </c>
    </row>
    <row r="9" spans="1:27" ht="17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>
        <v>3.0219999999999998</v>
      </c>
    </row>
    <row r="10" spans="1:27" ht="17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>
        <v>4.5490000000000004</v>
      </c>
    </row>
    <row r="11" spans="1:27" ht="17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>
        <v>5.04</v>
      </c>
    </row>
    <row r="12" spans="1:27" ht="17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>
        <v>13.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7F754-5ACC-984E-A22A-416A8F6EF40C}">
  <dimension ref="A1:C23"/>
  <sheetViews>
    <sheetView tabSelected="1" workbookViewId="0">
      <selection activeCell="D29" sqref="D29"/>
    </sheetView>
  </sheetViews>
  <sheetFormatPr baseColWidth="10" defaultRowHeight="16" x14ac:dyDescent="0.2"/>
  <cols>
    <col min="3" max="3" width="13.33203125" customWidth="1"/>
  </cols>
  <sheetData>
    <row r="1" spans="1:3" x14ac:dyDescent="0.2">
      <c r="A1" s="12" t="s">
        <v>70</v>
      </c>
    </row>
    <row r="3" spans="1:3" ht="17" x14ac:dyDescent="0.2">
      <c r="B3" s="14" t="s">
        <v>8</v>
      </c>
      <c r="C3" s="14" t="s">
        <v>9</v>
      </c>
    </row>
    <row r="4" spans="1:3" ht="17" x14ac:dyDescent="0.2">
      <c r="B4" s="27">
        <v>65</v>
      </c>
      <c r="C4" s="27">
        <v>4.6680000000000001</v>
      </c>
    </row>
    <row r="5" spans="1:3" ht="17" x14ac:dyDescent="0.2">
      <c r="B5" s="27">
        <v>65</v>
      </c>
      <c r="C5" s="27">
        <v>7.3479999999999999</v>
      </c>
    </row>
    <row r="6" spans="1:3" ht="17" x14ac:dyDescent="0.2">
      <c r="B6" s="27">
        <v>60</v>
      </c>
      <c r="C6" s="27">
        <v>6.5469999999999997</v>
      </c>
    </row>
    <row r="7" spans="1:3" ht="17" x14ac:dyDescent="0.2">
      <c r="B7" s="27">
        <v>60</v>
      </c>
      <c r="C7" s="27">
        <v>9.42</v>
      </c>
    </row>
    <row r="8" spans="1:3" ht="17" x14ac:dyDescent="0.2">
      <c r="B8" s="27">
        <v>3.5049999999999999</v>
      </c>
      <c r="C8" s="27">
        <v>3.7410000000000001</v>
      </c>
    </row>
    <row r="9" spans="1:3" ht="17" x14ac:dyDescent="0.2">
      <c r="B9" s="27">
        <v>65</v>
      </c>
      <c r="C9" s="27">
        <v>2.4420000000000002</v>
      </c>
    </row>
    <row r="10" spans="1:3" ht="17" x14ac:dyDescent="0.2">
      <c r="B10" s="27">
        <v>53.97</v>
      </c>
      <c r="C10" s="27">
        <v>0.91320000000000001</v>
      </c>
    </row>
    <row r="11" spans="1:3" ht="17" x14ac:dyDescent="0.2">
      <c r="B11" s="27">
        <v>65</v>
      </c>
      <c r="C11" s="27">
        <v>2.141</v>
      </c>
    </row>
    <row r="12" spans="1:3" ht="17" x14ac:dyDescent="0.2">
      <c r="B12" s="27">
        <v>65</v>
      </c>
      <c r="C12" s="15"/>
    </row>
    <row r="13" spans="1:3" ht="17" x14ac:dyDescent="0.2">
      <c r="B13" s="27">
        <v>65</v>
      </c>
      <c r="C13" s="15"/>
    </row>
    <row r="14" spans="1:3" ht="17" x14ac:dyDescent="0.2">
      <c r="B14" s="27">
        <v>65</v>
      </c>
      <c r="C14" s="15"/>
    </row>
    <row r="15" spans="1:3" ht="17" x14ac:dyDescent="0.2">
      <c r="B15" s="27">
        <v>65</v>
      </c>
      <c r="C15" s="15"/>
    </row>
    <row r="16" spans="1:3" ht="17" x14ac:dyDescent="0.2">
      <c r="B16" s="27">
        <v>65</v>
      </c>
      <c r="C16" s="15"/>
    </row>
    <row r="17" spans="1:3" ht="17" x14ac:dyDescent="0.2">
      <c r="B17" s="27">
        <v>65</v>
      </c>
      <c r="C17" s="15"/>
    </row>
    <row r="18" spans="1:3" ht="17" x14ac:dyDescent="0.2">
      <c r="B18" s="27">
        <v>65</v>
      </c>
      <c r="C18" s="15"/>
    </row>
    <row r="19" spans="1:3" ht="17" x14ac:dyDescent="0.2">
      <c r="B19" s="27">
        <v>2.0369999999999999</v>
      </c>
      <c r="C19" s="15"/>
    </row>
    <row r="20" spans="1:3" ht="17" x14ac:dyDescent="0.2">
      <c r="B20" s="27">
        <v>11.98</v>
      </c>
      <c r="C20" s="15"/>
    </row>
    <row r="21" spans="1:3" ht="17" x14ac:dyDescent="0.2">
      <c r="B21" s="28">
        <v>65</v>
      </c>
      <c r="C21" s="16"/>
    </row>
    <row r="23" spans="1:3" x14ac:dyDescent="0.2">
      <c r="A23" s="12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a</vt:lpstr>
      <vt:lpstr>1b</vt:lpstr>
      <vt:lpstr>1f</vt:lpstr>
      <vt:lpstr>1g</vt:lpstr>
      <vt:lpstr>1h</vt:lpstr>
      <vt:lpstr>1i</vt:lpstr>
      <vt:lpstr>1j</vt:lpstr>
      <vt:lpstr>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uthmiller</dc:creator>
  <cp:lastModifiedBy>Jenna Guthmiller</cp:lastModifiedBy>
  <dcterms:created xsi:type="dcterms:W3CDTF">2021-10-04T20:05:59Z</dcterms:created>
  <dcterms:modified xsi:type="dcterms:W3CDTF">2021-10-27T17:04:44Z</dcterms:modified>
</cp:coreProperties>
</file>